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ia\Desktop\Research\Publications\4. Progression MODEP dual-task\3. Re-submitted Final\"/>
    </mc:Choice>
  </mc:AlternateContent>
  <bookViews>
    <workbookView xWindow="14415" yWindow="-45" windowWidth="14400" windowHeight="13050" tabRatio="838" activeTab="4"/>
  </bookViews>
  <sheets>
    <sheet name="Table A.1 Visits" sheetId="24" r:id="rId1"/>
    <sheet name="Table B.1. Mean and SD" sheetId="25" r:id="rId2"/>
    <sheet name="Table C.1 Confounders " sheetId="26" r:id="rId3"/>
    <sheet name="Table C.2 Time Factor" sheetId="28" r:id="rId4"/>
    <sheet name="Table C.3 Time Factor - DTI" sheetId="27" r:id="rId5"/>
  </sheets>
  <externalReferences>
    <externalReference r:id="rId6"/>
  </externalReferences>
  <calcPr calcId="162913"/>
</workbook>
</file>

<file path=xl/calcChain.xml><?xml version="1.0" encoding="utf-8"?>
<calcChain xmlns="http://schemas.openxmlformats.org/spreadsheetml/2006/main">
  <c r="I29" i="28" l="1"/>
  <c r="G29" i="28"/>
  <c r="F29" i="28"/>
  <c r="D29" i="28"/>
  <c r="I28" i="28"/>
  <c r="H28" i="28"/>
  <c r="G28" i="28"/>
  <c r="F28" i="28"/>
  <c r="E28" i="28"/>
  <c r="D28" i="28"/>
  <c r="I27" i="28"/>
  <c r="H27" i="28"/>
  <c r="G27" i="28"/>
  <c r="F27" i="28"/>
  <c r="E27" i="28"/>
  <c r="D27" i="28"/>
  <c r="I26" i="28"/>
  <c r="H26" i="28"/>
  <c r="G26" i="28"/>
  <c r="F26" i="28"/>
  <c r="E26" i="28"/>
  <c r="D26" i="28"/>
  <c r="I25" i="28"/>
  <c r="H25" i="28"/>
  <c r="G25" i="28"/>
  <c r="F25" i="28"/>
  <c r="E25" i="28"/>
  <c r="D25" i="28"/>
  <c r="I24" i="28"/>
  <c r="H24" i="28"/>
  <c r="G24" i="28"/>
  <c r="F24" i="28"/>
  <c r="E24" i="28"/>
  <c r="D24" i="28"/>
  <c r="I23" i="28"/>
  <c r="H23" i="28"/>
  <c r="G23" i="28"/>
  <c r="F23" i="28"/>
  <c r="E23" i="28"/>
  <c r="D23" i="28"/>
  <c r="I22" i="28"/>
  <c r="H22" i="28"/>
  <c r="G22" i="28"/>
  <c r="F22" i="28"/>
  <c r="E22" i="28"/>
  <c r="D22" i="28"/>
  <c r="I21" i="28"/>
  <c r="H21" i="28"/>
  <c r="G21" i="28"/>
  <c r="F21" i="28"/>
  <c r="E21" i="28"/>
  <c r="D21" i="28"/>
  <c r="I20" i="28"/>
  <c r="H20" i="28"/>
  <c r="G20" i="28"/>
  <c r="F20" i="28"/>
  <c r="E20" i="28"/>
  <c r="D20" i="28"/>
  <c r="I19" i="28"/>
  <c r="H19" i="28"/>
  <c r="G19" i="28"/>
  <c r="F19" i="28"/>
  <c r="E19" i="28"/>
  <c r="D19" i="28"/>
  <c r="I18" i="28"/>
  <c r="H18" i="28"/>
  <c r="G18" i="28"/>
  <c r="F18" i="28"/>
  <c r="E18" i="28"/>
  <c r="D18" i="28"/>
  <c r="I17" i="28"/>
  <c r="H17" i="28"/>
  <c r="G17" i="28"/>
  <c r="F17" i="28"/>
  <c r="E17" i="28"/>
  <c r="D17" i="28"/>
  <c r="I16" i="28"/>
  <c r="H16" i="28"/>
  <c r="G16" i="28"/>
  <c r="F16" i="28"/>
  <c r="E16" i="28"/>
  <c r="D16" i="28"/>
  <c r="I15" i="28"/>
  <c r="H15" i="28"/>
  <c r="G15" i="28"/>
  <c r="F15" i="28"/>
  <c r="E15" i="28"/>
  <c r="D15" i="28"/>
  <c r="I14" i="28"/>
  <c r="H14" i="28"/>
  <c r="G14" i="28"/>
  <c r="F14" i="28"/>
  <c r="E14" i="28"/>
  <c r="D14" i="28"/>
  <c r="I13" i="28"/>
  <c r="H13" i="28"/>
  <c r="G13" i="28"/>
  <c r="F13" i="28"/>
  <c r="E13" i="28"/>
  <c r="D13" i="28"/>
  <c r="I12" i="28"/>
  <c r="H12" i="28"/>
  <c r="G12" i="28"/>
  <c r="F12" i="28"/>
  <c r="E12" i="28"/>
  <c r="D12" i="28"/>
  <c r="I11" i="28"/>
  <c r="H11" i="28"/>
  <c r="G11" i="28"/>
  <c r="F11" i="28"/>
  <c r="E11" i="28"/>
  <c r="D11" i="28"/>
  <c r="I10" i="28"/>
  <c r="H10" i="28"/>
  <c r="G10" i="28"/>
  <c r="F10" i="28"/>
  <c r="E10" i="28"/>
  <c r="D10" i="28"/>
  <c r="I9" i="28"/>
  <c r="H9" i="28"/>
  <c r="G9" i="28"/>
  <c r="F9" i="28"/>
  <c r="E9" i="28"/>
  <c r="D9" i="28"/>
  <c r="I8" i="28"/>
  <c r="H8" i="28"/>
  <c r="G8" i="28"/>
  <c r="F8" i="28"/>
  <c r="E8" i="28"/>
  <c r="D8" i="28"/>
  <c r="I7" i="28"/>
  <c r="H7" i="28"/>
  <c r="G7" i="28"/>
  <c r="F7" i="28"/>
  <c r="E7" i="28"/>
  <c r="D7" i="28"/>
  <c r="I6" i="28"/>
  <c r="H6" i="28"/>
  <c r="G6" i="28"/>
  <c r="F6" i="28"/>
  <c r="E6" i="28"/>
  <c r="D6" i="28"/>
  <c r="I5" i="28"/>
  <c r="H5" i="28"/>
  <c r="G5" i="28"/>
  <c r="F5" i="28"/>
  <c r="E5" i="28"/>
  <c r="D5" i="28"/>
  <c r="I4" i="28"/>
  <c r="H4" i="28"/>
  <c r="G4" i="28"/>
  <c r="F4" i="28"/>
  <c r="E4" i="28"/>
  <c r="D4" i="28"/>
  <c r="E19" i="27" l="1"/>
  <c r="D19" i="27"/>
  <c r="G18" i="27"/>
  <c r="F18" i="27"/>
  <c r="E18" i="27"/>
  <c r="D18" i="27"/>
  <c r="G17" i="27"/>
  <c r="F17" i="27"/>
  <c r="E17" i="27"/>
  <c r="D17" i="27"/>
  <c r="G16" i="27"/>
  <c r="F16" i="27"/>
  <c r="E16" i="27"/>
  <c r="D16" i="27"/>
  <c r="G15" i="27"/>
  <c r="F15" i="27"/>
  <c r="E15" i="27"/>
  <c r="D15" i="27"/>
  <c r="G14" i="27"/>
  <c r="F14" i="27"/>
  <c r="E14" i="27"/>
  <c r="D14" i="27"/>
  <c r="G13" i="27"/>
  <c r="F13" i="27"/>
  <c r="E13" i="27"/>
  <c r="D13" i="27"/>
  <c r="E11" i="27"/>
  <c r="D11" i="27"/>
  <c r="G10" i="27"/>
  <c r="F10" i="27"/>
  <c r="E10" i="27"/>
  <c r="D10" i="27"/>
  <c r="G9" i="27"/>
  <c r="F9" i="27"/>
  <c r="E9" i="27"/>
  <c r="D9" i="27"/>
  <c r="G8" i="27"/>
  <c r="F8" i="27"/>
  <c r="E8" i="27"/>
  <c r="D8" i="27"/>
  <c r="G7" i="27"/>
  <c r="F7" i="27"/>
  <c r="E7" i="27"/>
  <c r="D7" i="27"/>
  <c r="G6" i="27"/>
  <c r="F6" i="27"/>
  <c r="E6" i="27"/>
  <c r="D6" i="27"/>
  <c r="G5" i="27"/>
  <c r="F5" i="27"/>
  <c r="E5" i="27"/>
  <c r="D5" i="27"/>
  <c r="G4" i="27"/>
  <c r="F4" i="27"/>
  <c r="E4" i="27"/>
  <c r="D4" i="27"/>
  <c r="I29" i="26" l="1"/>
  <c r="G29" i="26"/>
  <c r="G28" i="26"/>
  <c r="I27" i="26"/>
  <c r="H27" i="26"/>
  <c r="G27" i="26"/>
  <c r="F27" i="26"/>
  <c r="E27" i="26"/>
  <c r="D27" i="26"/>
  <c r="I26" i="26"/>
  <c r="H26" i="26"/>
  <c r="G26" i="26"/>
  <c r="I25" i="26"/>
  <c r="H25" i="26"/>
  <c r="G25" i="26"/>
  <c r="F25" i="26"/>
  <c r="E25" i="26"/>
  <c r="F24" i="26"/>
  <c r="E24" i="26"/>
  <c r="D24" i="26"/>
  <c r="I23" i="26"/>
  <c r="H23" i="26"/>
  <c r="G23" i="26"/>
  <c r="F23" i="26"/>
  <c r="E23" i="26"/>
  <c r="D23" i="26"/>
  <c r="I22" i="26"/>
  <c r="H22" i="26"/>
  <c r="G22" i="26"/>
  <c r="F22" i="26"/>
  <c r="E22" i="26"/>
  <c r="D22" i="26"/>
  <c r="I21" i="26"/>
  <c r="H21" i="26"/>
  <c r="G21" i="26"/>
  <c r="F21" i="26"/>
  <c r="E21" i="26"/>
  <c r="D21" i="26"/>
  <c r="I20" i="26"/>
  <c r="H20" i="26"/>
  <c r="G20" i="26"/>
  <c r="F20" i="26"/>
  <c r="E20" i="26"/>
  <c r="D20" i="26"/>
  <c r="I19" i="26"/>
  <c r="H19" i="26"/>
  <c r="G19" i="26"/>
  <c r="F19" i="26"/>
  <c r="E19" i="26"/>
  <c r="D19" i="26"/>
  <c r="I18" i="26"/>
  <c r="H18" i="26"/>
  <c r="G18" i="26"/>
  <c r="F18" i="26"/>
  <c r="E18" i="26"/>
  <c r="D18" i="26"/>
  <c r="I17" i="26"/>
  <c r="H17" i="26"/>
  <c r="G17" i="26"/>
  <c r="I16" i="26"/>
  <c r="H16" i="26"/>
  <c r="G16" i="26"/>
  <c r="F16" i="26"/>
  <c r="E16" i="26"/>
  <c r="D16" i="26"/>
  <c r="I15" i="26"/>
  <c r="F15" i="26"/>
  <c r="E15" i="26"/>
  <c r="D15" i="26"/>
  <c r="I14" i="26"/>
  <c r="H14" i="26"/>
  <c r="G14" i="26"/>
  <c r="F14" i="26"/>
  <c r="E14" i="26"/>
  <c r="D14" i="26"/>
  <c r="I13" i="26"/>
  <c r="H13" i="26"/>
  <c r="F13" i="26"/>
  <c r="E13" i="26"/>
  <c r="D13" i="26"/>
  <c r="I12" i="26"/>
  <c r="H12" i="26"/>
  <c r="G12" i="26"/>
  <c r="F12" i="26"/>
  <c r="E12" i="26"/>
  <c r="I11" i="26"/>
  <c r="H11" i="26"/>
  <c r="G11" i="26"/>
  <c r="F11" i="26"/>
  <c r="E11" i="26"/>
  <c r="D11" i="26"/>
  <c r="I10" i="26"/>
  <c r="H10" i="26"/>
  <c r="G10" i="26"/>
  <c r="F10" i="26"/>
  <c r="E10" i="26"/>
  <c r="D10" i="26"/>
  <c r="I9" i="26"/>
  <c r="H9" i="26"/>
  <c r="G9" i="26"/>
  <c r="F9" i="26"/>
  <c r="E9" i="26"/>
  <c r="D9" i="26"/>
  <c r="I8" i="26"/>
  <c r="H8" i="26"/>
  <c r="G8" i="26"/>
  <c r="F8" i="26"/>
  <c r="E8" i="26"/>
  <c r="D8" i="26"/>
  <c r="I7" i="26"/>
  <c r="H7" i="26"/>
  <c r="G7" i="26"/>
  <c r="F7" i="26"/>
  <c r="E7" i="26"/>
  <c r="D7" i="26"/>
  <c r="I6" i="26"/>
  <c r="H6" i="26"/>
  <c r="G6" i="26"/>
  <c r="F6" i="26"/>
  <c r="E6" i="26"/>
  <c r="D6" i="26"/>
  <c r="I5" i="26"/>
  <c r="H5" i="26"/>
  <c r="G5" i="26"/>
  <c r="F5" i="26"/>
  <c r="E5" i="26"/>
  <c r="D5" i="26"/>
  <c r="I4" i="26"/>
  <c r="H4" i="26"/>
  <c r="G4" i="26"/>
  <c r="F4" i="26"/>
  <c r="E4" i="26"/>
  <c r="D4" i="26"/>
</calcChain>
</file>

<file path=xl/sharedStrings.xml><?xml version="1.0" encoding="utf-8"?>
<sst xmlns="http://schemas.openxmlformats.org/spreadsheetml/2006/main" count="192" uniqueCount="67">
  <si>
    <t>Biannual visits</t>
  </si>
  <si>
    <t>HC</t>
  </si>
  <si>
    <t>PD-Early</t>
  </si>
  <si>
    <t>PD-Mid</t>
  </si>
  <si>
    <t>DESCRIPTIVES</t>
  </si>
  <si>
    <t>SINGLE TASK</t>
  </si>
  <si>
    <t>W-MARK</t>
  </si>
  <si>
    <t>W-SUBTRACT</t>
  </si>
  <si>
    <t>Mean HC</t>
  </si>
  <si>
    <t>SD HC</t>
  </si>
  <si>
    <t>Mean Early-PD</t>
  </si>
  <si>
    <t>SD Early-PD</t>
  </si>
  <si>
    <t>Mean Mid-PD</t>
  </si>
  <si>
    <t>SD Mid-PD</t>
  </si>
  <si>
    <t>FEATURES</t>
  </si>
  <si>
    <t>Number of steps</t>
  </si>
  <si>
    <t>Total duration [s]</t>
  </si>
  <si>
    <t>Asymmetry of step time [s]</t>
  </si>
  <si>
    <t>Median stride time [s]</t>
  </si>
  <si>
    <t>Stride time variability [s]</t>
  </si>
  <si>
    <t>SD (Acc in VT)  [m/s²]</t>
  </si>
  <si>
    <t>SD (Acc in ML)  [m/s²]</t>
  </si>
  <si>
    <t>SD (Acc in AP)  [m/s²]</t>
  </si>
  <si>
    <t>Stride regularity (VT)</t>
  </si>
  <si>
    <t>Step regularity (VT)</t>
  </si>
  <si>
    <t>Stride regularity (AP)</t>
  </si>
  <si>
    <t>Step regularity (AP)</t>
  </si>
  <si>
    <t>Harmonic ratio (VT)</t>
  </si>
  <si>
    <t>Harmonic ratio (ML)</t>
  </si>
  <si>
    <t>Harmonic ratio (AP)</t>
  </si>
  <si>
    <t>Index of harmonicity (VT)</t>
  </si>
  <si>
    <t>Index of harmonicity (ML)</t>
  </si>
  <si>
    <t>Index of harmonicity (AP)</t>
  </si>
  <si>
    <t xml:space="preserve">Normalized peak power (VT) </t>
  </si>
  <si>
    <t xml:space="preserve">Normalized peak power  (ML)  </t>
  </si>
  <si>
    <t xml:space="preserve">Normalized peak power  (AP)  </t>
  </si>
  <si>
    <t xml:space="preserve">Width of peak power (VT) </t>
  </si>
  <si>
    <t xml:space="preserve">Width of peak power (ML) </t>
  </si>
  <si>
    <t xml:space="preserve">Width of peak power (AP)  </t>
  </si>
  <si>
    <t>Cognitive and motor performance: box marking [crosses/s]</t>
  </si>
  <si>
    <t>Cognitive performance: subtracting -7 [subtract/s]</t>
  </si>
  <si>
    <t>CONFOUNDERS</t>
  </si>
  <si>
    <t>HC vs Early-PD</t>
  </si>
  <si>
    <t>HC vs Mid-PD</t>
  </si>
  <si>
    <t>Legend of confounders</t>
  </si>
  <si>
    <t>a</t>
  </si>
  <si>
    <t xml:space="preserve">   Gait speed</t>
  </si>
  <si>
    <t>b</t>
  </si>
  <si>
    <t xml:space="preserve">   Age</t>
  </si>
  <si>
    <t>c</t>
  </si>
  <si>
    <t xml:space="preserve">   ON/OFF medication stage</t>
  </si>
  <si>
    <t>Cognitive and motor performance: box marking</t>
  </si>
  <si>
    <t>Cognitive performance: subtracting -7</t>
  </si>
  <si>
    <t>TIME FACTOR / DTI, S-DTI</t>
  </si>
  <si>
    <t>DTI</t>
  </si>
  <si>
    <t>S-DTI</t>
  </si>
  <si>
    <t>HC vs Early-MD</t>
  </si>
  <si>
    <t>Total duration</t>
  </si>
  <si>
    <t xml:space="preserve">Median stride time </t>
  </si>
  <si>
    <t>Legend of colors</t>
  </si>
  <si>
    <t>Significant results with p &lt; .1</t>
  </si>
  <si>
    <t>Cognitive / Cognitive and motor performance</t>
  </si>
  <si>
    <t>Significant results with p &lt; .05</t>
  </si>
  <si>
    <t>HC vs Mid-MD</t>
  </si>
  <si>
    <t xml:space="preserve">Stride time variability </t>
  </si>
  <si>
    <t xml:space="preserve">SD (ML)  </t>
  </si>
  <si>
    <t>TIME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.5"/>
      <color theme="1"/>
      <name val="Calibri"/>
      <family val="2"/>
      <scheme val="minor"/>
    </font>
    <font>
      <sz val="8.5"/>
      <color theme="1"/>
      <name val="Helvetia"/>
    </font>
    <font>
      <b/>
      <sz val="8.5"/>
      <color theme="1"/>
      <name val="Helvetia"/>
    </font>
    <font>
      <sz val="8.5"/>
      <name val="Helvetia"/>
    </font>
    <font>
      <sz val="8.5"/>
      <color rgb="FF000000"/>
      <name val="Helvetia"/>
    </font>
    <font>
      <b/>
      <sz val="8.5"/>
      <color rgb="FF000000"/>
      <name val="Helvetia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DF709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B5D05"/>
        <bgColor indexed="64"/>
      </patternFill>
    </fill>
    <fill>
      <patternFill patternType="solid">
        <fgColor rgb="FFFF93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B5D05"/>
        <bgColor rgb="FF000000"/>
      </patternFill>
    </fill>
    <fill>
      <patternFill patternType="solid">
        <fgColor rgb="FFFF9393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BC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E2E2E2"/>
        <bgColor indexed="64"/>
      </patternFill>
    </fill>
    <fill>
      <patternFill patternType="solid">
        <fgColor theme="0"/>
        <bgColor rgb="FF000000"/>
      </patternFill>
    </fill>
  </fills>
  <borders count="4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3">
    <xf numFmtId="0" fontId="0" fillId="0" borderId="0" xfId="0"/>
    <xf numFmtId="0" fontId="0" fillId="2" borderId="0" xfId="0" applyFill="1" applyBorder="1"/>
    <xf numFmtId="0" fontId="0" fillId="2" borderId="0" xfId="0" applyFill="1"/>
    <xf numFmtId="0" fontId="0" fillId="2" borderId="0" xfId="0" applyFill="1" applyAlignment="1">
      <alignment horizontal="center" vertical="center"/>
    </xf>
    <xf numFmtId="0" fontId="3" fillId="2" borderId="0" xfId="0" applyFont="1" applyFill="1"/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0" fillId="6" borderId="10" xfId="0" applyFill="1" applyBorder="1"/>
    <xf numFmtId="0" fontId="0" fillId="6" borderId="11" xfId="0" applyFill="1" applyBorder="1"/>
    <xf numFmtId="0" fontId="0" fillId="6" borderId="12" xfId="0" applyFill="1" applyBorder="1"/>
    <xf numFmtId="0" fontId="1" fillId="0" borderId="18" xfId="0" applyFont="1" applyFill="1" applyBorder="1" applyAlignment="1">
      <alignment horizontal="center" vertical="center"/>
    </xf>
    <xf numFmtId="0" fontId="0" fillId="6" borderId="13" xfId="0" applyFill="1" applyBorder="1"/>
    <xf numFmtId="0" fontId="0" fillId="6" borderId="6" xfId="0" applyFill="1" applyBorder="1"/>
    <xf numFmtId="0" fontId="0" fillId="6" borderId="14" xfId="0" applyFill="1" applyBorder="1"/>
    <xf numFmtId="0" fontId="0" fillId="0" borderId="6" xfId="0" applyBorder="1"/>
    <xf numFmtId="0" fontId="0" fillId="0" borderId="14" xfId="0" applyBorder="1"/>
    <xf numFmtId="0" fontId="0" fillId="0" borderId="13" xfId="0" applyBorder="1"/>
    <xf numFmtId="0" fontId="1" fillId="0" borderId="5" xfId="0" applyFont="1" applyFill="1" applyBorder="1" applyAlignment="1">
      <alignment horizontal="center" vertical="center"/>
    </xf>
    <xf numFmtId="0" fontId="0" fillId="0" borderId="16" xfId="0" applyBorder="1"/>
    <xf numFmtId="0" fontId="0" fillId="0" borderId="0" xfId="0" applyBorder="1"/>
    <xf numFmtId="0" fontId="0" fillId="6" borderId="15" xfId="0" applyFill="1" applyBorder="1"/>
    <xf numFmtId="0" fontId="0" fillId="6" borderId="16" xfId="0" applyFill="1" applyBorder="1"/>
    <xf numFmtId="0" fontId="0" fillId="6" borderId="17" xfId="0" applyFill="1" applyBorder="1"/>
    <xf numFmtId="0" fontId="0" fillId="0" borderId="0" xfId="0" applyFill="1" applyBorder="1"/>
    <xf numFmtId="0" fontId="0" fillId="0" borderId="0" xfId="0" applyAlignment="1">
      <alignment horizontal="center" vertical="center"/>
    </xf>
    <xf numFmtId="0" fontId="0" fillId="0" borderId="17" xfId="0" applyBorder="1"/>
    <xf numFmtId="0" fontId="0" fillId="5" borderId="10" xfId="0" applyFill="1" applyBorder="1"/>
    <xf numFmtId="0" fontId="0" fillId="5" borderId="11" xfId="0" applyFill="1" applyBorder="1"/>
    <xf numFmtId="0" fontId="0" fillId="5" borderId="12" xfId="0" applyFill="1" applyBorder="1"/>
    <xf numFmtId="0" fontId="0" fillId="5" borderId="16" xfId="0" applyFill="1" applyBorder="1"/>
    <xf numFmtId="0" fontId="0" fillId="5" borderId="17" xfId="0" applyFill="1" applyBorder="1"/>
    <xf numFmtId="0" fontId="0" fillId="5" borderId="6" xfId="0" applyFill="1" applyBorder="1"/>
    <xf numFmtId="0" fontId="0" fillId="5" borderId="14" xfId="0" applyFill="1" applyBorder="1"/>
    <xf numFmtId="0" fontId="0" fillId="5" borderId="13" xfId="0" applyFill="1" applyBorder="1"/>
    <xf numFmtId="0" fontId="0" fillId="5" borderId="15" xfId="0" applyFill="1" applyBorder="1"/>
    <xf numFmtId="0" fontId="0" fillId="4" borderId="6" xfId="0" applyFill="1" applyBorder="1"/>
    <xf numFmtId="0" fontId="0" fillId="4" borderId="16" xfId="0" applyFill="1" applyBorder="1"/>
    <xf numFmtId="0" fontId="0" fillId="4" borderId="14" xfId="0" applyFill="1" applyBorder="1"/>
    <xf numFmtId="0" fontId="0" fillId="4" borderId="11" xfId="0" applyFill="1" applyBorder="1"/>
    <xf numFmtId="0" fontId="0" fillId="4" borderId="12" xfId="0" applyFill="1" applyBorder="1"/>
    <xf numFmtId="0" fontId="5" fillId="2" borderId="0" xfId="0" applyFont="1" applyFill="1"/>
    <xf numFmtId="0" fontId="6" fillId="2" borderId="0" xfId="0" applyFont="1" applyFill="1" applyAlignment="1">
      <alignment horizontal="center" vertical="center"/>
    </xf>
    <xf numFmtId="0" fontId="7" fillId="2" borderId="0" xfId="0" applyFont="1" applyFill="1"/>
    <xf numFmtId="0" fontId="9" fillId="9" borderId="21" xfId="0" applyFont="1" applyFill="1" applyBorder="1" applyAlignment="1">
      <alignment horizontal="center" textRotation="90" wrapText="1"/>
    </xf>
    <xf numFmtId="0" fontId="9" fillId="9" borderId="22" xfId="0" applyFont="1" applyFill="1" applyBorder="1" applyAlignment="1">
      <alignment horizontal="center" textRotation="90" wrapText="1"/>
    </xf>
    <xf numFmtId="2" fontId="10" fillId="10" borderId="23" xfId="0" applyNumberFormat="1" applyFont="1" applyFill="1" applyBorder="1" applyAlignment="1">
      <alignment horizontal="center" textRotation="90"/>
    </xf>
    <xf numFmtId="2" fontId="10" fillId="10" borderId="24" xfId="0" applyNumberFormat="1" applyFont="1" applyFill="1" applyBorder="1" applyAlignment="1">
      <alignment horizontal="center" textRotation="90"/>
    </xf>
    <xf numFmtId="2" fontId="10" fillId="11" borderId="23" xfId="0" applyNumberFormat="1" applyFont="1" applyFill="1" applyBorder="1" applyAlignment="1">
      <alignment horizontal="center" textRotation="90"/>
    </xf>
    <xf numFmtId="2" fontId="10" fillId="11" borderId="24" xfId="0" applyNumberFormat="1" applyFont="1" applyFill="1" applyBorder="1" applyAlignment="1">
      <alignment horizontal="center" textRotation="90"/>
    </xf>
    <xf numFmtId="0" fontId="7" fillId="9" borderId="25" xfId="0" applyFont="1" applyFill="1" applyBorder="1" applyAlignment="1">
      <alignment horizontal="left" vertical="center"/>
    </xf>
    <xf numFmtId="164" fontId="7" fillId="0" borderId="21" xfId="0" applyNumberFormat="1" applyFont="1" applyBorder="1" applyAlignment="1">
      <alignment horizontal="center" vertical="center"/>
    </xf>
    <xf numFmtId="164" fontId="7" fillId="0" borderId="22" xfId="0" applyNumberFormat="1" applyFont="1" applyBorder="1" applyAlignment="1">
      <alignment horizontal="center" vertical="center"/>
    </xf>
    <xf numFmtId="0" fontId="7" fillId="9" borderId="26" xfId="0" applyFont="1" applyFill="1" applyBorder="1" applyAlignment="1">
      <alignment horizontal="left" vertical="center"/>
    </xf>
    <xf numFmtId="164" fontId="7" fillId="0" borderId="27" xfId="0" applyNumberFormat="1" applyFont="1" applyBorder="1" applyAlignment="1">
      <alignment horizontal="center" vertical="center"/>
    </xf>
    <xf numFmtId="164" fontId="7" fillId="0" borderId="19" xfId="0" applyNumberFormat="1" applyFont="1" applyBorder="1" applyAlignment="1">
      <alignment horizontal="center" vertical="center"/>
    </xf>
    <xf numFmtId="0" fontId="7" fillId="9" borderId="28" xfId="0" applyFont="1" applyFill="1" applyBorder="1" applyAlignment="1">
      <alignment horizontal="left" vertical="center"/>
    </xf>
    <xf numFmtId="164" fontId="7" fillId="0" borderId="29" xfId="0" applyNumberFormat="1" applyFont="1" applyBorder="1" applyAlignment="1">
      <alignment horizontal="center" vertical="center"/>
    </xf>
    <xf numFmtId="164" fontId="7" fillId="0" borderId="20" xfId="0" applyNumberFormat="1" applyFont="1" applyBorder="1" applyAlignment="1">
      <alignment horizontal="center" vertical="center"/>
    </xf>
    <xf numFmtId="0" fontId="7" fillId="3" borderId="25" xfId="0" applyFont="1" applyFill="1" applyBorder="1" applyAlignment="1">
      <alignment horizontal="left" vertical="center"/>
    </xf>
    <xf numFmtId="0" fontId="7" fillId="3" borderId="26" xfId="0" applyFont="1" applyFill="1" applyBorder="1" applyAlignment="1">
      <alignment horizontal="left" vertical="center"/>
    </xf>
    <xf numFmtId="0" fontId="7" fillId="3" borderId="28" xfId="0" applyFont="1" applyFill="1" applyBorder="1" applyAlignment="1">
      <alignment horizontal="left" vertical="center"/>
    </xf>
    <xf numFmtId="0" fontId="7" fillId="2" borderId="25" xfId="0" applyFont="1" applyFill="1" applyBorder="1" applyAlignment="1">
      <alignment horizontal="left" vertical="center"/>
    </xf>
    <xf numFmtId="0" fontId="7" fillId="2" borderId="26" xfId="0" applyFont="1" applyFill="1" applyBorder="1" applyAlignment="1">
      <alignment horizontal="left" vertical="center"/>
    </xf>
    <xf numFmtId="0" fontId="7" fillId="2" borderId="28" xfId="0" applyFont="1" applyFill="1" applyBorder="1" applyAlignment="1">
      <alignment horizontal="left" vertical="center"/>
    </xf>
    <xf numFmtId="0" fontId="7" fillId="7" borderId="25" xfId="0" applyFont="1" applyFill="1" applyBorder="1" applyAlignment="1">
      <alignment horizontal="left" vertical="center"/>
    </xf>
    <xf numFmtId="164" fontId="7" fillId="12" borderId="21" xfId="0" applyNumberFormat="1" applyFont="1" applyFill="1" applyBorder="1" applyAlignment="1">
      <alignment horizontal="center" vertical="center"/>
    </xf>
    <xf numFmtId="164" fontId="7" fillId="12" borderId="22" xfId="0" applyNumberFormat="1" applyFont="1" applyFill="1" applyBorder="1" applyAlignment="1">
      <alignment horizontal="center" vertical="center"/>
    </xf>
    <xf numFmtId="0" fontId="7" fillId="8" borderId="28" xfId="0" applyFont="1" applyFill="1" applyBorder="1" applyAlignment="1">
      <alignment horizontal="left" vertical="center"/>
    </xf>
    <xf numFmtId="164" fontId="7" fillId="0" borderId="15" xfId="0" applyNumberFormat="1" applyFont="1" applyBorder="1" applyAlignment="1">
      <alignment horizontal="center" vertical="center"/>
    </xf>
    <xf numFmtId="164" fontId="7" fillId="0" borderId="30" xfId="0" applyNumberFormat="1" applyFont="1" applyBorder="1" applyAlignment="1">
      <alignment horizontal="center" vertical="center"/>
    </xf>
    <xf numFmtId="164" fontId="7" fillId="12" borderId="15" xfId="0" applyNumberFormat="1" applyFont="1" applyFill="1" applyBorder="1" applyAlignment="1">
      <alignment horizontal="center" vertical="center"/>
    </xf>
    <xf numFmtId="164" fontId="7" fillId="12" borderId="30" xfId="0" applyNumberFormat="1" applyFont="1" applyFill="1" applyBorder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center" vertical="center"/>
    </xf>
    <xf numFmtId="2" fontId="11" fillId="0" borderId="1" xfId="0" applyNumberFormat="1" applyFont="1" applyFill="1" applyBorder="1" applyAlignment="1">
      <alignment horizontal="center" textRotation="90"/>
    </xf>
    <xf numFmtId="2" fontId="11" fillId="14" borderId="1" xfId="0" applyNumberFormat="1" applyFont="1" applyFill="1" applyBorder="1" applyAlignment="1">
      <alignment horizontal="center" textRotation="90"/>
    </xf>
    <xf numFmtId="2" fontId="11" fillId="15" borderId="1" xfId="0" applyNumberFormat="1" applyFont="1" applyFill="1" applyBorder="1" applyAlignment="1">
      <alignment horizontal="center" textRotation="90"/>
    </xf>
    <xf numFmtId="1" fontId="9" fillId="0" borderId="1" xfId="0" applyNumberFormat="1" applyFont="1" applyFill="1" applyBorder="1" applyAlignment="1">
      <alignment horizontal="center" vertical="center"/>
    </xf>
    <xf numFmtId="1" fontId="9" fillId="0" borderId="2" xfId="0" applyNumberFormat="1" applyFont="1" applyFill="1" applyBorder="1" applyAlignment="1">
      <alignment horizontal="center" vertical="center"/>
    </xf>
    <xf numFmtId="1" fontId="9" fillId="0" borderId="3" xfId="0" applyNumberFormat="1" applyFont="1" applyFill="1" applyBorder="1" applyAlignment="1">
      <alignment horizontal="center" vertical="center"/>
    </xf>
    <xf numFmtId="0" fontId="12" fillId="2" borderId="25" xfId="0" applyFont="1" applyFill="1" applyBorder="1" applyAlignment="1">
      <alignment horizontal="center" vertical="center"/>
    </xf>
    <xf numFmtId="0" fontId="13" fillId="2" borderId="32" xfId="0" applyFont="1" applyFill="1" applyBorder="1" applyAlignment="1">
      <alignment horizontal="left" vertical="center"/>
    </xf>
    <xf numFmtId="0" fontId="12" fillId="2" borderId="26" xfId="0" applyFont="1" applyFill="1" applyBorder="1" applyAlignment="1">
      <alignment horizontal="center" vertical="center"/>
    </xf>
    <xf numFmtId="0" fontId="13" fillId="2" borderId="33" xfId="0" applyFont="1" applyFill="1" applyBorder="1" applyAlignment="1">
      <alignment horizontal="left" vertical="center"/>
    </xf>
    <xf numFmtId="0" fontId="12" fillId="2" borderId="3" xfId="0" applyFont="1" applyFill="1" applyBorder="1" applyAlignment="1">
      <alignment horizontal="center" vertical="center"/>
    </xf>
    <xf numFmtId="0" fontId="13" fillId="2" borderId="20" xfId="0" applyFont="1" applyFill="1" applyBorder="1" applyAlignment="1">
      <alignment horizontal="left" vertical="center"/>
    </xf>
    <xf numFmtId="0" fontId="7" fillId="7" borderId="28" xfId="0" applyFont="1" applyFill="1" applyBorder="1" applyAlignment="1">
      <alignment horizontal="left" vertical="center"/>
    </xf>
    <xf numFmtId="1" fontId="9" fillId="0" borderId="34" xfId="0" applyNumberFormat="1" applyFont="1" applyFill="1" applyBorder="1" applyAlignment="1">
      <alignment horizontal="center" vertical="center"/>
    </xf>
    <xf numFmtId="0" fontId="7" fillId="8" borderId="34" xfId="0" applyFont="1" applyFill="1" applyBorder="1" applyAlignment="1">
      <alignment horizontal="left" vertical="center"/>
    </xf>
    <xf numFmtId="0" fontId="7" fillId="2" borderId="0" xfId="0" applyFont="1" applyFill="1" applyAlignment="1">
      <alignment horizontal="center" vertical="center"/>
    </xf>
    <xf numFmtId="0" fontId="7" fillId="0" borderId="0" xfId="0" applyFont="1"/>
    <xf numFmtId="2" fontId="11" fillId="14" borderId="1" xfId="0" applyNumberFormat="1" applyFont="1" applyFill="1" applyBorder="1" applyAlignment="1">
      <alignment horizontal="center" vertical="center"/>
    </xf>
    <xf numFmtId="2" fontId="11" fillId="15" borderId="1" xfId="0" applyNumberFormat="1" applyFont="1" applyFill="1" applyBorder="1" applyAlignment="1">
      <alignment horizontal="center" vertical="center"/>
    </xf>
    <xf numFmtId="0" fontId="7" fillId="9" borderId="35" xfId="0" applyFont="1" applyFill="1" applyBorder="1" applyAlignment="1">
      <alignment horizontal="left" vertical="center"/>
    </xf>
    <xf numFmtId="2" fontId="7" fillId="6" borderId="26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7" fillId="9" borderId="36" xfId="0" applyFont="1" applyFill="1" applyBorder="1" applyAlignment="1">
      <alignment horizontal="left" vertical="center"/>
    </xf>
    <xf numFmtId="2" fontId="7" fillId="0" borderId="2" xfId="0" applyNumberFormat="1" applyFont="1" applyFill="1" applyBorder="1" applyAlignment="1">
      <alignment horizontal="center" vertical="center"/>
    </xf>
    <xf numFmtId="0" fontId="7" fillId="9" borderId="37" xfId="0" applyFont="1" applyFill="1" applyBorder="1" applyAlignment="1">
      <alignment horizontal="left" vertical="center"/>
    </xf>
    <xf numFmtId="2" fontId="7" fillId="0" borderId="3" xfId="0" applyNumberFormat="1" applyFont="1" applyFill="1" applyBorder="1" applyAlignment="1">
      <alignment horizontal="center" vertical="center"/>
    </xf>
    <xf numFmtId="0" fontId="7" fillId="3" borderId="35" xfId="0" applyFont="1" applyFill="1" applyBorder="1" applyAlignment="1">
      <alignment horizontal="left" vertical="center"/>
    </xf>
    <xf numFmtId="0" fontId="7" fillId="3" borderId="36" xfId="0" applyFont="1" applyFill="1" applyBorder="1" applyAlignment="1">
      <alignment horizontal="left" vertical="center"/>
    </xf>
    <xf numFmtId="0" fontId="7" fillId="3" borderId="38" xfId="0" applyFont="1" applyFill="1" applyBorder="1" applyAlignment="1">
      <alignment horizontal="left" vertical="center"/>
    </xf>
    <xf numFmtId="0" fontId="7" fillId="9" borderId="4" xfId="0" applyFont="1" applyFill="1" applyBorder="1" applyAlignment="1">
      <alignment horizontal="left" vertical="center"/>
    </xf>
    <xf numFmtId="2" fontId="7" fillId="6" borderId="3" xfId="0" applyNumberFormat="1" applyFont="1" applyFill="1" applyBorder="1" applyAlignment="1">
      <alignment horizontal="center" vertical="center"/>
    </xf>
    <xf numFmtId="2" fontId="7" fillId="16" borderId="7" xfId="0" applyNumberFormat="1" applyFont="1" applyFill="1" applyBorder="1" applyAlignment="1">
      <alignment horizontal="center" vertical="center"/>
    </xf>
    <xf numFmtId="0" fontId="7" fillId="2" borderId="34" xfId="0" applyFont="1" applyFill="1" applyBorder="1" applyAlignment="1">
      <alignment horizontal="left" vertical="center"/>
    </xf>
    <xf numFmtId="0" fontId="7" fillId="17" borderId="7" xfId="0" applyFont="1" applyFill="1" applyBorder="1" applyAlignment="1">
      <alignment horizontal="left" vertical="center"/>
    </xf>
    <xf numFmtId="2" fontId="7" fillId="12" borderId="3" xfId="0" applyNumberFormat="1" applyFont="1" applyFill="1" applyBorder="1" applyAlignment="1">
      <alignment horizontal="center" vertical="center"/>
    </xf>
    <xf numFmtId="2" fontId="7" fillId="18" borderId="7" xfId="0" applyNumberFormat="1" applyFont="1" applyFill="1" applyBorder="1" applyAlignment="1">
      <alignment horizontal="center" vertical="center"/>
    </xf>
    <xf numFmtId="0" fontId="8" fillId="12" borderId="2" xfId="0" applyFont="1" applyFill="1" applyBorder="1" applyAlignment="1">
      <alignment horizontal="center" vertical="center" textRotation="90"/>
    </xf>
    <xf numFmtId="0" fontId="7" fillId="12" borderId="4" xfId="0" applyFont="1" applyFill="1" applyBorder="1" applyAlignment="1">
      <alignment horizontal="left" vertical="center"/>
    </xf>
    <xf numFmtId="2" fontId="7" fillId="12" borderId="2" xfId="0" applyNumberFormat="1" applyFont="1" applyFill="1" applyBorder="1" applyAlignment="1">
      <alignment horizontal="center" vertical="center"/>
    </xf>
    <xf numFmtId="0" fontId="7" fillId="9" borderId="7" xfId="0" applyFont="1" applyFill="1" applyBorder="1" applyAlignment="1">
      <alignment horizontal="left" vertical="center"/>
    </xf>
    <xf numFmtId="2" fontId="7" fillId="0" borderId="34" xfId="0" applyNumberFormat="1" applyFont="1" applyFill="1" applyBorder="1" applyAlignment="1">
      <alignment horizontal="center" vertical="center"/>
    </xf>
    <xf numFmtId="0" fontId="7" fillId="9" borderId="38" xfId="0" applyFont="1" applyFill="1" applyBorder="1" applyAlignment="1">
      <alignment horizontal="left" vertical="center"/>
    </xf>
    <xf numFmtId="1" fontId="10" fillId="19" borderId="26" xfId="0" applyNumberFormat="1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left" vertical="center"/>
    </xf>
    <xf numFmtId="2" fontId="7" fillId="6" borderId="2" xfId="0" applyNumberFormat="1" applyFont="1" applyFill="1" applyBorder="1" applyAlignment="1">
      <alignment horizontal="center" vertical="center"/>
    </xf>
    <xf numFmtId="1" fontId="7" fillId="12" borderId="9" xfId="0" applyNumberFormat="1" applyFont="1" applyFill="1" applyBorder="1" applyAlignment="1">
      <alignment horizontal="center" vertical="center"/>
    </xf>
    <xf numFmtId="2" fontId="7" fillId="12" borderId="39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11" fillId="20" borderId="1" xfId="0" applyNumberFormat="1" applyFont="1" applyFill="1" applyBorder="1" applyAlignment="1">
      <alignment horizontal="center" vertical="center"/>
    </xf>
    <xf numFmtId="2" fontId="11" fillId="20" borderId="2" xfId="0" applyNumberFormat="1" applyFont="1" applyFill="1" applyBorder="1" applyAlignment="1">
      <alignment horizontal="center" vertical="center"/>
    </xf>
    <xf numFmtId="2" fontId="11" fillId="14" borderId="2" xfId="0" applyNumberFormat="1" applyFont="1" applyFill="1" applyBorder="1" applyAlignment="1">
      <alignment horizontal="center" vertical="center"/>
    </xf>
    <xf numFmtId="2" fontId="11" fillId="15" borderId="2" xfId="0" applyNumberFormat="1" applyFont="1" applyFill="1" applyBorder="1" applyAlignment="1">
      <alignment horizontal="center" vertical="center"/>
    </xf>
    <xf numFmtId="1" fontId="10" fillId="19" borderId="25" xfId="0" applyNumberFormat="1" applyFont="1" applyFill="1" applyBorder="1" applyAlignment="1">
      <alignment horizontal="center" vertical="center"/>
    </xf>
    <xf numFmtId="1" fontId="10" fillId="6" borderId="25" xfId="0" applyNumberFormat="1" applyFont="1" applyFill="1" applyBorder="1" applyAlignment="1">
      <alignment horizontal="center" vertical="center"/>
    </xf>
    <xf numFmtId="1" fontId="10" fillId="0" borderId="1" xfId="0" applyNumberFormat="1" applyFont="1" applyFill="1" applyBorder="1" applyAlignment="1">
      <alignment horizontal="center" vertical="center"/>
    </xf>
    <xf numFmtId="1" fontId="10" fillId="0" borderId="2" xfId="0" applyNumberFormat="1" applyFont="1" applyFill="1" applyBorder="1" applyAlignment="1">
      <alignment horizontal="center" vertical="center"/>
    </xf>
    <xf numFmtId="1" fontId="10" fillId="0" borderId="3" xfId="0" applyNumberFormat="1" applyFont="1" applyFill="1" applyBorder="1" applyAlignment="1">
      <alignment horizontal="center" vertical="center"/>
    </xf>
    <xf numFmtId="1" fontId="10" fillId="6" borderId="40" xfId="0" applyNumberFormat="1" applyFont="1" applyFill="1" applyBorder="1" applyAlignment="1">
      <alignment horizontal="center" vertical="center"/>
    </xf>
    <xf numFmtId="1" fontId="10" fillId="6" borderId="26" xfId="0" applyNumberFormat="1" applyFont="1" applyFill="1" applyBorder="1" applyAlignment="1">
      <alignment horizontal="center" vertical="center"/>
    </xf>
    <xf numFmtId="1" fontId="10" fillId="6" borderId="28" xfId="0" applyNumberFormat="1" applyFont="1" applyFill="1" applyBorder="1" applyAlignment="1">
      <alignment horizontal="center" vertical="center"/>
    </xf>
    <xf numFmtId="1" fontId="10" fillId="19" borderId="28" xfId="0" applyNumberFormat="1" applyFont="1" applyFill="1" applyBorder="1" applyAlignment="1">
      <alignment horizontal="center" vertical="center"/>
    </xf>
    <xf numFmtId="1" fontId="10" fillId="0" borderId="34" xfId="0" applyNumberFormat="1" applyFont="1" applyFill="1" applyBorder="1" applyAlignment="1">
      <alignment horizontal="center" vertical="center"/>
    </xf>
    <xf numFmtId="1" fontId="10" fillId="6" borderId="34" xfId="0" applyNumberFormat="1" applyFont="1" applyFill="1" applyBorder="1" applyAlignment="1">
      <alignment horizontal="center" vertical="center"/>
    </xf>
    <xf numFmtId="1" fontId="10" fillId="12" borderId="34" xfId="0" applyNumberFormat="1" applyFont="1" applyFill="1" applyBorder="1" applyAlignment="1">
      <alignment horizontal="center" vertical="center"/>
    </xf>
    <xf numFmtId="0" fontId="7" fillId="12" borderId="3" xfId="0" applyFont="1" applyFill="1" applyBorder="1"/>
    <xf numFmtId="0" fontId="4" fillId="4" borderId="1" xfId="0" applyFont="1" applyFill="1" applyBorder="1" applyAlignment="1">
      <alignment horizontal="center" vertical="center" textRotation="90"/>
    </xf>
    <xf numFmtId="0" fontId="4" fillId="4" borderId="2" xfId="0" applyFont="1" applyFill="1" applyBorder="1" applyAlignment="1">
      <alignment horizontal="center" vertical="center" textRotation="90"/>
    </xf>
    <xf numFmtId="0" fontId="4" fillId="4" borderId="3" xfId="0" applyFont="1" applyFill="1" applyBorder="1" applyAlignment="1">
      <alignment horizontal="center" vertical="center" textRotation="90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 textRotation="90"/>
    </xf>
    <xf numFmtId="0" fontId="4" fillId="6" borderId="2" xfId="0" applyFont="1" applyFill="1" applyBorder="1" applyAlignment="1">
      <alignment horizontal="center" vertical="center" textRotation="90"/>
    </xf>
    <xf numFmtId="0" fontId="4" fillId="6" borderId="3" xfId="0" applyFont="1" applyFill="1" applyBorder="1" applyAlignment="1">
      <alignment horizontal="center" vertical="center" textRotation="90"/>
    </xf>
    <xf numFmtId="0" fontId="4" fillId="5" borderId="1" xfId="0" applyFont="1" applyFill="1" applyBorder="1" applyAlignment="1">
      <alignment horizontal="center" vertical="center" textRotation="90"/>
    </xf>
    <xf numFmtId="0" fontId="4" fillId="5" borderId="2" xfId="0" applyFont="1" applyFill="1" applyBorder="1" applyAlignment="1">
      <alignment horizontal="center" vertical="center" textRotation="90"/>
    </xf>
    <xf numFmtId="0" fontId="4" fillId="5" borderId="3" xfId="0" applyFont="1" applyFill="1" applyBorder="1" applyAlignment="1">
      <alignment horizontal="center" vertical="center" textRotation="90"/>
    </xf>
    <xf numFmtId="0" fontId="8" fillId="2" borderId="1" xfId="0" applyFont="1" applyFill="1" applyBorder="1" applyAlignment="1">
      <alignment horizontal="center" vertical="center" textRotation="90"/>
    </xf>
    <xf numFmtId="0" fontId="8" fillId="2" borderId="2" xfId="0" applyFont="1" applyFill="1" applyBorder="1" applyAlignment="1">
      <alignment horizontal="center" vertical="center" textRotation="90"/>
    </xf>
    <xf numFmtId="0" fontId="8" fillId="2" borderId="3" xfId="0" applyFont="1" applyFill="1" applyBorder="1" applyAlignment="1">
      <alignment horizontal="center" vertical="center" textRotation="90"/>
    </xf>
    <xf numFmtId="0" fontId="8" fillId="2" borderId="19" xfId="0" applyFont="1" applyFill="1" applyBorder="1" applyAlignment="1">
      <alignment horizontal="center" vertical="center"/>
    </xf>
    <xf numFmtId="0" fontId="8" fillId="2" borderId="20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8" fillId="2" borderId="8" xfId="0" applyFont="1" applyFill="1" applyBorder="1" applyAlignment="1">
      <alignment horizontal="center" vertical="center"/>
    </xf>
    <xf numFmtId="0" fontId="8" fillId="2" borderId="9" xfId="0" applyFont="1" applyFill="1" applyBorder="1" applyAlignment="1">
      <alignment horizontal="center" vertical="center"/>
    </xf>
    <xf numFmtId="0" fontId="8" fillId="7" borderId="7" xfId="0" applyFont="1" applyFill="1" applyBorder="1" applyAlignment="1">
      <alignment horizontal="center" vertical="center"/>
    </xf>
    <xf numFmtId="0" fontId="8" fillId="7" borderId="8" xfId="0" applyFont="1" applyFill="1" applyBorder="1" applyAlignment="1">
      <alignment horizontal="center" vertical="center"/>
    </xf>
    <xf numFmtId="0" fontId="8" fillId="7" borderId="9" xfId="0" applyFont="1" applyFill="1" applyBorder="1" applyAlignment="1">
      <alignment horizontal="center" vertical="center"/>
    </xf>
    <xf numFmtId="0" fontId="8" fillId="8" borderId="7" xfId="0" applyFont="1" applyFill="1" applyBorder="1" applyAlignment="1">
      <alignment horizontal="center" vertical="center"/>
    </xf>
    <xf numFmtId="0" fontId="8" fillId="8" borderId="8" xfId="0" applyFont="1" applyFill="1" applyBorder="1" applyAlignment="1">
      <alignment horizontal="center" vertical="center"/>
    </xf>
    <xf numFmtId="0" fontId="8" fillId="8" borderId="9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0" fontId="8" fillId="2" borderId="31" xfId="0" applyFont="1" applyFill="1" applyBorder="1" applyAlignment="1">
      <alignment horizontal="center" vertical="center" wrapText="1"/>
    </xf>
    <xf numFmtId="0" fontId="8" fillId="13" borderId="7" xfId="0" applyFont="1" applyFill="1" applyBorder="1" applyAlignment="1">
      <alignment horizontal="center" vertical="center"/>
    </xf>
    <xf numFmtId="0" fontId="8" fillId="13" borderId="8" xfId="0" applyFont="1" applyFill="1" applyBorder="1" applyAlignment="1">
      <alignment horizontal="center" vertical="center"/>
    </xf>
    <xf numFmtId="0" fontId="8" fillId="13" borderId="9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  <xf numFmtId="0" fontId="8" fillId="4" borderId="9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textRotation="90"/>
    </xf>
    <xf numFmtId="0" fontId="8" fillId="0" borderId="2" xfId="0" applyFont="1" applyFill="1" applyBorder="1" applyAlignment="1">
      <alignment horizontal="center" vertical="center" textRotation="90"/>
    </xf>
    <xf numFmtId="0" fontId="8" fillId="0" borderId="3" xfId="0" applyFont="1" applyFill="1" applyBorder="1" applyAlignment="1">
      <alignment horizontal="center" vertical="center" textRotation="90"/>
    </xf>
    <xf numFmtId="0" fontId="4" fillId="2" borderId="31" xfId="0" applyFont="1" applyFill="1" applyBorder="1" applyAlignment="1">
      <alignment horizontal="center" vertical="center"/>
    </xf>
    <xf numFmtId="0" fontId="8" fillId="2" borderId="3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 textRotation="90"/>
    </xf>
    <xf numFmtId="0" fontId="8" fillId="4" borderId="2" xfId="0" applyFont="1" applyFill="1" applyBorder="1" applyAlignment="1">
      <alignment horizontal="center" vertical="center" textRotation="90"/>
    </xf>
    <xf numFmtId="0" fontId="8" fillId="4" borderId="18" xfId="0" applyFont="1" applyFill="1" applyBorder="1" applyAlignment="1">
      <alignment horizontal="center" vertical="center" textRotation="90"/>
    </xf>
    <xf numFmtId="0" fontId="8" fillId="4" borderId="3" xfId="0" applyFont="1" applyFill="1" applyBorder="1" applyAlignment="1">
      <alignment horizontal="center" vertical="center" textRotation="90"/>
    </xf>
    <xf numFmtId="0" fontId="8" fillId="13" borderId="1" xfId="0" applyFont="1" applyFill="1" applyBorder="1" applyAlignment="1">
      <alignment horizontal="center" vertical="center" textRotation="90"/>
    </xf>
    <xf numFmtId="0" fontId="8" fillId="13" borderId="2" xfId="0" applyFont="1" applyFill="1" applyBorder="1" applyAlignment="1">
      <alignment horizontal="center" vertical="center" textRotation="90"/>
    </xf>
    <xf numFmtId="0" fontId="8" fillId="13" borderId="18" xfId="0" applyFont="1" applyFill="1" applyBorder="1" applyAlignment="1">
      <alignment horizontal="center" vertical="center" textRotation="90"/>
    </xf>
    <xf numFmtId="0" fontId="8" fillId="13" borderId="3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000"/>
      <color rgb="FFFDF709"/>
      <color rgb="FFD9D9D9"/>
      <color rgb="FFAFEAFF"/>
      <color rgb="FFF7EC09"/>
      <color rgb="FFFCEA04"/>
      <color rgb="FFFB5D05"/>
      <color rgb="FFFECEB4"/>
      <color rgb="FFFDBD99"/>
      <color rgb="FFB9FF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ncar/Documents/PhD%20Project/Matlab%20Gait%20Analysis/Work/Gait%20Analysis%20Circles%20MODEP%20-%20Dual%20Task/FINAL/APPENDIX%20upd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founders - Features "/>
      <sheetName val="Time Factor - Features"/>
      <sheetName val="Time Factor - DTI"/>
      <sheetName val="1.a Single Task. Early-PD"/>
      <sheetName val="1.a Single Task. Mid-PD"/>
      <sheetName val="2.a Gait + Subtractin. Early-PD"/>
      <sheetName val="2.b Gait + Subtracting. Mid-PD"/>
      <sheetName val="3.a Gait + Crosses. Early-PD"/>
      <sheetName val="3.b Gait + Crosses. Mid-PD"/>
      <sheetName val="4.a CDT.Gait + Subtract. Early"/>
      <sheetName val="4.b CDT.Gait + Subtract. Mid"/>
      <sheetName val="5.a  CDT.Gait + Crosses. Early"/>
      <sheetName val="5.b  CDT.Gait + Crosses. Mid"/>
      <sheetName val="6.a Comb CDT.Gait + Sub. Early"/>
      <sheetName val="6.b Comb CDT.Gait + Sub. Mid"/>
      <sheetName val="7.a  Comb CDT.Gait + Cro. Early"/>
      <sheetName val="7.b  Comb CDT.Gait + Cro. Mid"/>
    </sheetNames>
    <sheetDataSet>
      <sheetData sheetId="0"/>
      <sheetData sheetId="1"/>
      <sheetData sheetId="2"/>
      <sheetData sheetId="3">
        <row r="3">
          <cell r="D3" t="str">
            <v>a</v>
          </cell>
        </row>
        <row r="4">
          <cell r="D4" t="str">
            <v>b</v>
          </cell>
        </row>
        <row r="6">
          <cell r="D6" t="str">
            <v>a/b</v>
          </cell>
        </row>
        <row r="7">
          <cell r="D7" t="str">
            <v>a</v>
          </cell>
        </row>
        <row r="9">
          <cell r="D9" t="str">
            <v>a</v>
          </cell>
        </row>
        <row r="10">
          <cell r="D10" t="str">
            <v>a</v>
          </cell>
        </row>
        <row r="11">
          <cell r="D11" t="str">
            <v>a/b</v>
          </cell>
        </row>
        <row r="12">
          <cell r="D12" t="str">
            <v>a/c</v>
          </cell>
        </row>
        <row r="14">
          <cell r="D14" t="str">
            <v>b</v>
          </cell>
        </row>
        <row r="15">
          <cell r="D15" t="str">
            <v>a</v>
          </cell>
        </row>
        <row r="16">
          <cell r="D16" t="str">
            <v>a</v>
          </cell>
        </row>
        <row r="17">
          <cell r="D17" t="str">
            <v>b</v>
          </cell>
        </row>
        <row r="19">
          <cell r="D19" t="str">
            <v>b</v>
          </cell>
        </row>
        <row r="20">
          <cell r="D20" t="str">
            <v>b</v>
          </cell>
        </row>
        <row r="21">
          <cell r="D21" t="str">
            <v>a</v>
          </cell>
        </row>
        <row r="22">
          <cell r="D22" t="str">
            <v>a/c</v>
          </cell>
        </row>
        <row r="26">
          <cell r="D26" t="str">
            <v>b</v>
          </cell>
        </row>
        <row r="27">
          <cell r="D27" t="str">
            <v>a</v>
          </cell>
        </row>
        <row r="28">
          <cell r="D28" t="str">
            <v>a</v>
          </cell>
        </row>
        <row r="31">
          <cell r="D31" t="str">
            <v>c</v>
          </cell>
        </row>
      </sheetData>
      <sheetData sheetId="4">
        <row r="3">
          <cell r="D3" t="str">
            <v>a</v>
          </cell>
        </row>
        <row r="4">
          <cell r="D4" t="str">
            <v>b</v>
          </cell>
        </row>
        <row r="6">
          <cell r="D6" t="str">
            <v>a</v>
          </cell>
        </row>
        <row r="7">
          <cell r="D7" t="str">
            <v>a</v>
          </cell>
        </row>
        <row r="9">
          <cell r="D9" t="str">
            <v>a/c</v>
          </cell>
        </row>
        <row r="10">
          <cell r="D10" t="str">
            <v>a/b</v>
          </cell>
        </row>
        <row r="11">
          <cell r="D11" t="str">
            <v>a/b</v>
          </cell>
        </row>
        <row r="12">
          <cell r="D12" t="str">
            <v>a/b</v>
          </cell>
        </row>
        <row r="13">
          <cell r="D13" t="str">
            <v>a/b/c</v>
          </cell>
        </row>
        <row r="15">
          <cell r="D15" t="str">
            <v>c</v>
          </cell>
        </row>
        <row r="17">
          <cell r="D17" t="str">
            <v>a</v>
          </cell>
        </row>
        <row r="18">
          <cell r="D18" t="str">
            <v>a/b/c</v>
          </cell>
        </row>
        <row r="19">
          <cell r="D19" t="str">
            <v>a</v>
          </cell>
        </row>
        <row r="20">
          <cell r="D20" t="str">
            <v>a/b</v>
          </cell>
        </row>
        <row r="21">
          <cell r="D21" t="str">
            <v>a</v>
          </cell>
        </row>
        <row r="22">
          <cell r="D22" t="str">
            <v>b</v>
          </cell>
        </row>
        <row r="26">
          <cell r="D26" t="str">
            <v>a/b</v>
          </cell>
        </row>
        <row r="27">
          <cell r="D27" t="str">
            <v>b</v>
          </cell>
        </row>
        <row r="29">
          <cell r="D29" t="str">
            <v>b</v>
          </cell>
        </row>
        <row r="30">
          <cell r="D30" t="str">
            <v>a</v>
          </cell>
        </row>
        <row r="31">
          <cell r="D31" t="str">
            <v>c</v>
          </cell>
        </row>
        <row r="32">
          <cell r="D32" t="str">
            <v>b</v>
          </cell>
        </row>
        <row r="33">
          <cell r="D33" t="str">
            <v>b/c</v>
          </cell>
        </row>
      </sheetData>
      <sheetData sheetId="5">
        <row r="3">
          <cell r="D3" t="str">
            <v>a</v>
          </cell>
        </row>
        <row r="4">
          <cell r="D4" t="str">
            <v>b</v>
          </cell>
        </row>
        <row r="6">
          <cell r="D6" t="str">
            <v>a/b</v>
          </cell>
        </row>
        <row r="7">
          <cell r="D7" t="str">
            <v>a</v>
          </cell>
        </row>
        <row r="9">
          <cell r="D9" t="str">
            <v>a</v>
          </cell>
        </row>
        <row r="10">
          <cell r="D10" t="str">
            <v>a</v>
          </cell>
        </row>
        <row r="11">
          <cell r="D11" t="str">
            <v>a/b</v>
          </cell>
        </row>
        <row r="12">
          <cell r="D12" t="str">
            <v>a/c</v>
          </cell>
        </row>
        <row r="13">
          <cell r="D13" t="str">
            <v>a</v>
          </cell>
        </row>
        <row r="14">
          <cell r="D14" t="str">
            <v>a/b</v>
          </cell>
        </row>
        <row r="15">
          <cell r="D15" t="str">
            <v>a</v>
          </cell>
        </row>
        <row r="16">
          <cell r="D16" t="str">
            <v>a</v>
          </cell>
        </row>
        <row r="17">
          <cell r="D17" t="str">
            <v>a/b</v>
          </cell>
        </row>
        <row r="19">
          <cell r="D19" t="str">
            <v>a/b</v>
          </cell>
        </row>
        <row r="20">
          <cell r="D20" t="str">
            <v>a/b</v>
          </cell>
        </row>
        <row r="21">
          <cell r="D21" t="str">
            <v>a</v>
          </cell>
        </row>
        <row r="22">
          <cell r="D22" t="str">
            <v>a/c</v>
          </cell>
        </row>
        <row r="26">
          <cell r="D26" t="str">
            <v>a/b</v>
          </cell>
        </row>
        <row r="27">
          <cell r="D27" t="str">
            <v>a</v>
          </cell>
        </row>
        <row r="28">
          <cell r="D28" t="str">
            <v>a</v>
          </cell>
        </row>
        <row r="29">
          <cell r="D29" t="str">
            <v>a</v>
          </cell>
        </row>
        <row r="31">
          <cell r="D31" t="str">
            <v>c</v>
          </cell>
        </row>
      </sheetData>
      <sheetData sheetId="6">
        <row r="3">
          <cell r="D3" t="str">
            <v>a</v>
          </cell>
        </row>
        <row r="4">
          <cell r="D4" t="str">
            <v>b</v>
          </cell>
        </row>
        <row r="6">
          <cell r="D6" t="str">
            <v>a</v>
          </cell>
        </row>
        <row r="7">
          <cell r="D7" t="str">
            <v>a</v>
          </cell>
        </row>
        <row r="9">
          <cell r="D9" t="str">
            <v>a/c</v>
          </cell>
        </row>
        <row r="10">
          <cell r="D10" t="str">
            <v>a/b</v>
          </cell>
        </row>
        <row r="11">
          <cell r="D11" t="str">
            <v>a/b</v>
          </cell>
        </row>
        <row r="12">
          <cell r="D12" t="str">
            <v>a/b</v>
          </cell>
        </row>
        <row r="13">
          <cell r="D13" t="str">
            <v>a/b/c</v>
          </cell>
        </row>
        <row r="14">
          <cell r="D14" t="str">
            <v>a</v>
          </cell>
        </row>
        <row r="15">
          <cell r="D15" t="str">
            <v>a/c</v>
          </cell>
        </row>
        <row r="16">
          <cell r="D16" t="str">
            <v>a</v>
          </cell>
        </row>
        <row r="17">
          <cell r="D17" t="str">
            <v>a</v>
          </cell>
        </row>
        <row r="18">
          <cell r="D18" t="str">
            <v>a/b/c</v>
          </cell>
        </row>
        <row r="19">
          <cell r="D19" t="str">
            <v>a</v>
          </cell>
        </row>
        <row r="20">
          <cell r="D20" t="str">
            <v>a/b</v>
          </cell>
        </row>
        <row r="21">
          <cell r="D21" t="str">
            <v>a</v>
          </cell>
        </row>
        <row r="22">
          <cell r="D22" t="str">
            <v>b</v>
          </cell>
        </row>
        <row r="26">
          <cell r="D26" t="str">
            <v>a/b</v>
          </cell>
        </row>
        <row r="27">
          <cell r="D27" t="str">
            <v>b</v>
          </cell>
        </row>
        <row r="29">
          <cell r="D29" t="str">
            <v>a/b</v>
          </cell>
        </row>
        <row r="30">
          <cell r="D30" t="str">
            <v>a</v>
          </cell>
        </row>
        <row r="31">
          <cell r="D31" t="str">
            <v>c</v>
          </cell>
        </row>
        <row r="32">
          <cell r="D32" t="str">
            <v>b</v>
          </cell>
        </row>
      </sheetData>
      <sheetData sheetId="7">
        <row r="3">
          <cell r="D3" t="str">
            <v>a</v>
          </cell>
          <cell r="E3" t="str">
            <v>0.03 ( 0.02 - 0.01 )</v>
          </cell>
        </row>
        <row r="4">
          <cell r="D4" t="str">
            <v>b</v>
          </cell>
          <cell r="E4" t="str">
            <v>0.43 ( 0.03 - 0.04 )</v>
          </cell>
        </row>
        <row r="6">
          <cell r="D6" t="str">
            <v>a/b</v>
          </cell>
        </row>
        <row r="7">
          <cell r="D7" t="str">
            <v>a</v>
          </cell>
          <cell r="E7" t="str">
            <v>0.85 ( 0.00 - 0.01 )</v>
          </cell>
        </row>
        <row r="9">
          <cell r="D9" t="str">
            <v>a</v>
          </cell>
        </row>
        <row r="10">
          <cell r="D10" t="str">
            <v>a</v>
          </cell>
        </row>
        <row r="11">
          <cell r="D11" t="str">
            <v>a/b</v>
          </cell>
        </row>
        <row r="12">
          <cell r="D12" t="str">
            <v>a/c</v>
          </cell>
        </row>
        <row r="13">
          <cell r="D13" t="str">
            <v>a</v>
          </cell>
        </row>
        <row r="14">
          <cell r="D14" t="str">
            <v>b</v>
          </cell>
        </row>
        <row r="15">
          <cell r="D15" t="str">
            <v>a</v>
          </cell>
        </row>
        <row r="16">
          <cell r="D16" t="str">
            <v>a</v>
          </cell>
        </row>
        <row r="17">
          <cell r="D17" t="str">
            <v>a/b</v>
          </cell>
          <cell r="E17" t="str">
            <v>0.16 ( -0.06 - 0.04 )</v>
          </cell>
        </row>
        <row r="18">
          <cell r="E18" t="str">
            <v>0.29 ( -0.05 - 0.05 )</v>
          </cell>
        </row>
        <row r="19">
          <cell r="D19" t="str">
            <v>a/b</v>
          </cell>
          <cell r="E19" t="str">
            <v>0.00 ( -0.10 - 0.03 )</v>
          </cell>
        </row>
        <row r="20">
          <cell r="D20" t="str">
            <v>b</v>
          </cell>
          <cell r="E20" t="str">
            <v>0.99 ( 0.00 - 0.05 )</v>
          </cell>
        </row>
        <row r="21">
          <cell r="D21" t="str">
            <v>a</v>
          </cell>
        </row>
        <row r="22">
          <cell r="D22" t="str">
            <v>a/c</v>
          </cell>
        </row>
        <row r="26">
          <cell r="D26" t="str">
            <v>a/b</v>
          </cell>
        </row>
        <row r="27">
          <cell r="D27" t="str">
            <v>a</v>
          </cell>
        </row>
        <row r="28">
          <cell r="D28" t="str">
            <v>a</v>
          </cell>
        </row>
        <row r="29">
          <cell r="D29" t="str">
            <v>a</v>
          </cell>
        </row>
        <row r="31">
          <cell r="D31" t="str">
            <v>c</v>
          </cell>
        </row>
        <row r="32">
          <cell r="E32" t="str">
            <v>0.04 ( 0.07 - 0.04 )</v>
          </cell>
        </row>
      </sheetData>
      <sheetData sheetId="8">
        <row r="3">
          <cell r="D3" t="str">
            <v>a</v>
          </cell>
        </row>
        <row r="4">
          <cell r="D4" t="str">
            <v>b</v>
          </cell>
        </row>
        <row r="6">
          <cell r="D6" t="str">
            <v>a</v>
          </cell>
        </row>
        <row r="7">
          <cell r="D7" t="str">
            <v>a</v>
          </cell>
        </row>
        <row r="9">
          <cell r="D9" t="str">
            <v>a/c</v>
          </cell>
        </row>
        <row r="10">
          <cell r="D10" t="str">
            <v>a/b</v>
          </cell>
        </row>
        <row r="11">
          <cell r="D11" t="str">
            <v>a/b</v>
          </cell>
        </row>
        <row r="12">
          <cell r="D12" t="str">
            <v>a/b</v>
          </cell>
        </row>
        <row r="13">
          <cell r="D13" t="str">
            <v>a/b/c</v>
          </cell>
        </row>
        <row r="14">
          <cell r="D14" t="str">
            <v>a</v>
          </cell>
        </row>
        <row r="15">
          <cell r="D15" t="str">
            <v>a/c</v>
          </cell>
        </row>
        <row r="17">
          <cell r="D17" t="str">
            <v>a</v>
          </cell>
        </row>
        <row r="18">
          <cell r="D18" t="str">
            <v>a/b/c</v>
          </cell>
        </row>
        <row r="19">
          <cell r="D19" t="str">
            <v>a</v>
          </cell>
        </row>
        <row r="20">
          <cell r="D20" t="str">
            <v>a/b</v>
          </cell>
        </row>
        <row r="21">
          <cell r="D21" t="str">
            <v>a</v>
          </cell>
        </row>
        <row r="22">
          <cell r="D22" t="str">
            <v>a/b</v>
          </cell>
        </row>
        <row r="26">
          <cell r="D26" t="str">
            <v>a/b</v>
          </cell>
        </row>
        <row r="27">
          <cell r="D27" t="str">
            <v>b</v>
          </cell>
        </row>
        <row r="29">
          <cell r="D29" t="str">
            <v>a/b</v>
          </cell>
        </row>
        <row r="30">
          <cell r="D30" t="str">
            <v>a</v>
          </cell>
        </row>
        <row r="31">
          <cell r="D31" t="str">
            <v>c</v>
          </cell>
        </row>
      </sheetData>
      <sheetData sheetId="9">
        <row r="3">
          <cell r="E3" t="str">
            <v>0.52 ( 0.02 - 0.03 )</v>
          </cell>
        </row>
        <row r="4">
          <cell r="E4" t="str">
            <v>0.03 ( 0.06 - 0.03 )</v>
          </cell>
        </row>
        <row r="7">
          <cell r="E7" t="str">
            <v>0.36 ( -0.06 - 0.07 )</v>
          </cell>
        </row>
        <row r="17">
          <cell r="E17" t="str">
            <v>0.71 ( -0.02 - 0.05 )</v>
          </cell>
        </row>
        <row r="18">
          <cell r="E18" t="str">
            <v>0.62 ( 0.03 - 0.06 )</v>
          </cell>
        </row>
        <row r="19">
          <cell r="E19" t="str">
            <v>0.94 ( 0.00 - 0.06 )</v>
          </cell>
        </row>
        <row r="20">
          <cell r="E20" t="str">
            <v>0.27 ( -0.03 - 0.03 )</v>
          </cell>
        </row>
        <row r="32">
          <cell r="E32" t="str">
            <v>0.93 ( 0.00 - 0.04 )</v>
          </cell>
        </row>
      </sheetData>
      <sheetData sheetId="10">
        <row r="9">
          <cell r="E9" t="str">
            <v>0.40 ( 0.09 - 0.11 )</v>
          </cell>
        </row>
        <row r="11">
          <cell r="E11" t="str">
            <v>0.84 ( 0.01 - 0.04 )</v>
          </cell>
        </row>
        <row r="13">
          <cell r="E13" t="str">
            <v>0.28 ( -0.03 - 0.03 )</v>
          </cell>
        </row>
        <row r="15">
          <cell r="E15" t="str">
            <v>0.09 ( 0.07 - 0.04 )</v>
          </cell>
        </row>
        <row r="17">
          <cell r="E17" t="str">
            <v>0.57 ( -0.03 - 0.06 )</v>
          </cell>
        </row>
        <row r="26">
          <cell r="E26" t="str">
            <v>0.08 ( -0.05 - 0.03 )</v>
          </cell>
        </row>
        <row r="32">
          <cell r="E32" t="str">
            <v>0.78 ( 0.01 - 0.02 )</v>
          </cell>
        </row>
      </sheetData>
      <sheetData sheetId="11"/>
      <sheetData sheetId="12">
        <row r="9">
          <cell r="E9" t="str">
            <v>0.63 ( 0.03 - 0.07 )</v>
          </cell>
        </row>
        <row r="11">
          <cell r="E11" t="str">
            <v>0.75 ( 0.01 - 0.02 )</v>
          </cell>
        </row>
        <row r="13">
          <cell r="E13" t="str">
            <v>0.34 ( 0.03 - 0.03 )</v>
          </cell>
        </row>
        <row r="15">
          <cell r="E15" t="str">
            <v>0.43 ( 0.04 - 0.06 )</v>
          </cell>
        </row>
        <row r="17">
          <cell r="E17" t="str">
            <v>0.21 ( -0.07 - 0.05 )</v>
          </cell>
        </row>
        <row r="26">
          <cell r="E26" t="str">
            <v>0.86 ( 0.01 - 0.05 )</v>
          </cell>
        </row>
        <row r="32">
          <cell r="E32" t="str">
            <v>0.44 ( 0.02 - 0.02 )</v>
          </cell>
        </row>
      </sheetData>
      <sheetData sheetId="13">
        <row r="3">
          <cell r="E3" t="str">
            <v>0.62 ( 0.02 - 0.05 )</v>
          </cell>
        </row>
        <row r="4">
          <cell r="E4" t="str">
            <v>0.21 ( 0.04 - 0.03 )</v>
          </cell>
        </row>
        <row r="7">
          <cell r="E7" t="str">
            <v>0.63 ( 0.02 - 0.05 )</v>
          </cell>
        </row>
        <row r="17">
          <cell r="E17" t="str">
            <v>0.42 ( 0.04 - 0.04 )</v>
          </cell>
        </row>
        <row r="18">
          <cell r="E18" t="str">
            <v>0.59 ( 0.03 - 0.05 )</v>
          </cell>
        </row>
        <row r="19">
          <cell r="E19" t="str">
            <v>0.91 ( 0.00 - 0.04 )</v>
          </cell>
        </row>
        <row r="20">
          <cell r="E20" t="str">
            <v>0.78 ( 0.02 - 0.05 )</v>
          </cell>
        </row>
      </sheetData>
      <sheetData sheetId="14">
        <row r="9">
          <cell r="E9" t="str">
            <v>0.44 ( 0.06 - 0.07 )</v>
          </cell>
        </row>
        <row r="11">
          <cell r="E11" t="str">
            <v>0.89 ( 0.00 - 0.03 )</v>
          </cell>
        </row>
        <row r="13">
          <cell r="E13" t="str">
            <v>0.90 ( 0.00 - 0.03 )</v>
          </cell>
        </row>
        <row r="15">
          <cell r="E15" t="str">
            <v>0.42 ( 0.03 - 0.03 )</v>
          </cell>
        </row>
        <row r="17">
          <cell r="E17" t="str">
            <v>0.74 ( 0.01 - 0.03 )</v>
          </cell>
        </row>
        <row r="26">
          <cell r="E26" t="str">
            <v>0.98 ( 0.00 - 0.03 )</v>
          </cell>
        </row>
      </sheetData>
      <sheetData sheetId="15">
        <row r="3">
          <cell r="E3" t="str">
            <v>0.32 ( 0.04 - 0.04 )</v>
          </cell>
        </row>
        <row r="4">
          <cell r="E4" t="str">
            <v>0.07 ( 0.06 - 0.03 )</v>
          </cell>
        </row>
        <row r="7">
          <cell r="E7" t="str">
            <v>0.32 ( 0.04 - 0.04 )</v>
          </cell>
        </row>
        <row r="17">
          <cell r="E17" t="str">
            <v>0.41 ( -0.05 - 0.06 )</v>
          </cell>
        </row>
        <row r="18">
          <cell r="E18" t="str">
            <v>0.59 ( 0.03 - 0.06 )</v>
          </cell>
        </row>
        <row r="19">
          <cell r="E19" t="str">
            <v>0.31 ( -0.09 - 0.08 )</v>
          </cell>
        </row>
        <row r="20">
          <cell r="E20" t="str">
            <v>0.79 ( 0.01 - 0.05 )</v>
          </cell>
        </row>
      </sheetData>
      <sheetData sheetId="16">
        <row r="9">
          <cell r="E9" t="str">
            <v>0.94 ( 0.00 - 0.06 )</v>
          </cell>
        </row>
        <row r="11">
          <cell r="E11" t="str">
            <v>0.85 ( 0.00 - 0.02 )</v>
          </cell>
        </row>
        <row r="13">
          <cell r="E13" t="str">
            <v>0.20 ( 0.04 - 0.03 )</v>
          </cell>
        </row>
        <row r="15">
          <cell r="E15" t="str">
            <v>0.07 ( 0.07 - 0.04 )</v>
          </cell>
        </row>
        <row r="17">
          <cell r="E17" t="str">
            <v>0.23 ( -0.06 - 0.05 )</v>
          </cell>
        </row>
        <row r="26">
          <cell r="E26" t="str">
            <v>0.87 ( 0.01 - 0.04 )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0"/>
  <sheetViews>
    <sheetView zoomScale="90" zoomScaleNormal="90" workbookViewId="0">
      <selection activeCell="AU28" sqref="AU28"/>
    </sheetView>
  </sheetViews>
  <sheetFormatPr defaultRowHeight="15"/>
  <cols>
    <col min="1" max="1" width="8.85546875" style="2"/>
    <col min="3" max="3" width="5.7109375" style="24" customWidth="1"/>
    <col min="4" max="13" width="3.28515625" customWidth="1"/>
    <col min="14" max="14" width="2.7109375" style="2" customWidth="1"/>
    <col min="15" max="15" width="7.7109375" style="25" customWidth="1"/>
    <col min="16" max="16" width="5.7109375" style="2" customWidth="1"/>
    <col min="17" max="17" width="5.7109375" customWidth="1"/>
    <col min="18" max="27" width="3.28515625" customWidth="1"/>
    <col min="28" max="28" width="2.7109375" customWidth="1"/>
    <col min="29" max="29" width="7.7109375" customWidth="1"/>
    <col min="30" max="30" width="5.7109375" style="2" customWidth="1"/>
    <col min="31" max="31" width="5.7109375" customWidth="1"/>
    <col min="32" max="41" width="3.28515625" customWidth="1"/>
    <col min="42" max="42" width="2.7109375" customWidth="1"/>
    <col min="43" max="43" width="7.7109375" customWidth="1"/>
  </cols>
  <sheetData>
    <row r="1" spans="3:43" s="2" customFormat="1" ht="15.75" thickBot="1">
      <c r="C1" s="1"/>
      <c r="O1" s="3"/>
    </row>
    <row r="2" spans="3:43" ht="30.6" customHeight="1" thickBot="1">
      <c r="C2" s="1"/>
      <c r="D2" s="143" t="s">
        <v>0</v>
      </c>
      <c r="E2" s="144"/>
      <c r="F2" s="144"/>
      <c r="G2" s="144"/>
      <c r="H2" s="144"/>
      <c r="I2" s="144"/>
      <c r="J2" s="144"/>
      <c r="K2" s="144"/>
      <c r="L2" s="144"/>
      <c r="M2" s="145"/>
      <c r="N2" s="4"/>
      <c r="O2" s="3"/>
      <c r="R2" s="146" t="s">
        <v>0</v>
      </c>
      <c r="S2" s="147"/>
      <c r="T2" s="147"/>
      <c r="U2" s="147"/>
      <c r="V2" s="147"/>
      <c r="W2" s="147"/>
      <c r="X2" s="147"/>
      <c r="Y2" s="147"/>
      <c r="Z2" s="147"/>
      <c r="AA2" s="148"/>
      <c r="AB2" s="4"/>
      <c r="AC2" s="3"/>
      <c r="AF2" s="149" t="s">
        <v>0</v>
      </c>
      <c r="AG2" s="150"/>
      <c r="AH2" s="150"/>
      <c r="AI2" s="150"/>
      <c r="AJ2" s="150"/>
      <c r="AK2" s="150"/>
      <c r="AL2" s="150"/>
      <c r="AM2" s="150"/>
      <c r="AN2" s="150"/>
      <c r="AO2" s="151"/>
      <c r="AQ2" s="2"/>
    </row>
    <row r="3" spans="3:43" s="2" customFormat="1" ht="28.9" customHeight="1" thickBot="1">
      <c r="C3" s="1"/>
      <c r="D3" s="5">
        <v>1</v>
      </c>
      <c r="E3" s="5">
        <v>2</v>
      </c>
      <c r="F3" s="5">
        <v>3</v>
      </c>
      <c r="G3" s="5">
        <v>4</v>
      </c>
      <c r="H3" s="5">
        <v>5</v>
      </c>
      <c r="I3" s="5">
        <v>6</v>
      </c>
      <c r="J3" s="5">
        <v>7</v>
      </c>
      <c r="K3" s="5">
        <v>8</v>
      </c>
      <c r="L3" s="5">
        <v>9</v>
      </c>
      <c r="M3" s="5">
        <v>10</v>
      </c>
      <c r="O3" s="6"/>
      <c r="R3" s="5">
        <v>1</v>
      </c>
      <c r="S3" s="5">
        <v>2</v>
      </c>
      <c r="T3" s="5">
        <v>3</v>
      </c>
      <c r="U3" s="5">
        <v>4</v>
      </c>
      <c r="V3" s="5">
        <v>5</v>
      </c>
      <c r="W3" s="5">
        <v>6</v>
      </c>
      <c r="X3" s="5">
        <v>7</v>
      </c>
      <c r="Y3" s="5">
        <v>8</v>
      </c>
      <c r="Z3" s="5">
        <v>9</v>
      </c>
      <c r="AA3" s="5">
        <v>10</v>
      </c>
      <c r="AC3" s="6"/>
      <c r="AF3" s="5">
        <v>1</v>
      </c>
      <c r="AG3" s="5">
        <v>2</v>
      </c>
      <c r="AH3" s="5">
        <v>3</v>
      </c>
      <c r="AI3" s="5">
        <v>4</v>
      </c>
      <c r="AJ3" s="5">
        <v>5</v>
      </c>
      <c r="AK3" s="5">
        <v>6</v>
      </c>
      <c r="AL3" s="5">
        <v>7</v>
      </c>
      <c r="AM3" s="5">
        <v>8</v>
      </c>
      <c r="AN3" s="5">
        <v>9</v>
      </c>
      <c r="AO3" s="5">
        <v>10</v>
      </c>
    </row>
    <row r="4" spans="3:43">
      <c r="C4" s="7">
        <v>1</v>
      </c>
      <c r="D4" s="8"/>
      <c r="E4" s="9"/>
      <c r="F4" s="9"/>
      <c r="G4" s="9"/>
      <c r="H4" s="9"/>
      <c r="I4" s="9"/>
      <c r="J4" s="9"/>
      <c r="K4" s="9"/>
      <c r="L4" s="9"/>
      <c r="M4" s="10"/>
      <c r="O4" s="152" t="s">
        <v>1</v>
      </c>
      <c r="Q4" s="7">
        <v>1</v>
      </c>
      <c r="R4" s="27"/>
      <c r="S4" s="28"/>
      <c r="T4" s="28"/>
      <c r="U4" s="28"/>
      <c r="V4" s="28"/>
      <c r="W4" s="28"/>
      <c r="X4" s="28"/>
      <c r="Y4" s="28"/>
      <c r="Z4" s="28"/>
      <c r="AA4" s="29"/>
      <c r="AB4" s="2"/>
      <c r="AC4" s="155" t="s">
        <v>2</v>
      </c>
      <c r="AE4" s="7">
        <v>1</v>
      </c>
      <c r="AF4" s="39"/>
      <c r="AG4" s="39"/>
      <c r="AH4" s="39"/>
      <c r="AI4" s="39"/>
      <c r="AJ4" s="39"/>
      <c r="AK4" s="39"/>
      <c r="AL4" s="39"/>
      <c r="AM4" s="39"/>
      <c r="AN4" s="39"/>
      <c r="AO4" s="40"/>
      <c r="AP4" s="2"/>
      <c r="AQ4" s="140" t="s">
        <v>3</v>
      </c>
    </row>
    <row r="5" spans="3:43">
      <c r="C5" s="11">
        <v>2</v>
      </c>
      <c r="D5" s="12"/>
      <c r="E5" s="13"/>
      <c r="F5" s="13"/>
      <c r="G5" s="13"/>
      <c r="H5" s="13"/>
      <c r="I5" s="13"/>
      <c r="J5" s="13"/>
      <c r="K5" s="13"/>
      <c r="L5" s="13"/>
      <c r="M5" s="14"/>
      <c r="O5" s="153"/>
      <c r="Q5" s="11">
        <v>2</v>
      </c>
      <c r="R5" s="34"/>
      <c r="S5" s="32"/>
      <c r="T5" s="32"/>
      <c r="U5" s="15"/>
      <c r="V5" s="32"/>
      <c r="W5" s="15"/>
      <c r="X5" s="32"/>
      <c r="Y5" s="15"/>
      <c r="Z5" s="15"/>
      <c r="AA5" s="33"/>
      <c r="AB5" s="2"/>
      <c r="AC5" s="156"/>
      <c r="AE5" s="11">
        <v>2</v>
      </c>
      <c r="AF5" s="15"/>
      <c r="AG5" s="36"/>
      <c r="AH5" s="36"/>
      <c r="AI5" s="36"/>
      <c r="AJ5" s="15"/>
      <c r="AK5" s="15"/>
      <c r="AL5" s="15"/>
      <c r="AM5" s="15"/>
      <c r="AN5" s="15"/>
      <c r="AO5" s="16"/>
      <c r="AP5" s="2"/>
      <c r="AQ5" s="141"/>
    </row>
    <row r="6" spans="3:43">
      <c r="C6" s="11">
        <v>3</v>
      </c>
      <c r="D6" s="12"/>
      <c r="E6" s="13"/>
      <c r="F6" s="15"/>
      <c r="G6" s="15"/>
      <c r="H6" s="15"/>
      <c r="I6" s="15"/>
      <c r="J6" s="15"/>
      <c r="K6" s="15"/>
      <c r="L6" s="15"/>
      <c r="M6" s="16"/>
      <c r="O6" s="153"/>
      <c r="Q6" s="11">
        <v>3</v>
      </c>
      <c r="R6" s="34"/>
      <c r="S6" s="32"/>
      <c r="T6" s="15"/>
      <c r="U6" s="15"/>
      <c r="V6" s="15"/>
      <c r="W6" s="15"/>
      <c r="X6" s="15"/>
      <c r="Y6" s="15"/>
      <c r="Z6" s="15"/>
      <c r="AA6" s="16"/>
      <c r="AB6" s="2"/>
      <c r="AC6" s="156"/>
      <c r="AE6" s="11">
        <v>3</v>
      </c>
      <c r="AF6" s="36"/>
      <c r="AG6" s="36"/>
      <c r="AH6" s="36"/>
      <c r="AI6" s="36"/>
      <c r="AJ6" s="36"/>
      <c r="AK6" s="36"/>
      <c r="AL6" s="36"/>
      <c r="AM6" s="36"/>
      <c r="AN6" s="36"/>
      <c r="AO6" s="16"/>
      <c r="AP6" s="2"/>
      <c r="AQ6" s="141"/>
    </row>
    <row r="7" spans="3:43">
      <c r="C7" s="11">
        <v>4</v>
      </c>
      <c r="D7" s="12"/>
      <c r="E7" s="13"/>
      <c r="F7" s="15"/>
      <c r="G7" s="15"/>
      <c r="H7" s="15"/>
      <c r="I7" s="15"/>
      <c r="J7" s="15"/>
      <c r="K7" s="15"/>
      <c r="L7" s="15"/>
      <c r="M7" s="16"/>
      <c r="O7" s="153"/>
      <c r="Q7" s="11">
        <v>4</v>
      </c>
      <c r="R7" s="34"/>
      <c r="S7" s="32"/>
      <c r="T7" s="32"/>
      <c r="U7" s="32"/>
      <c r="V7" s="32"/>
      <c r="W7" s="32"/>
      <c r="X7" s="15"/>
      <c r="Y7" s="15"/>
      <c r="Z7" s="15"/>
      <c r="AA7" s="16"/>
      <c r="AB7" s="2"/>
      <c r="AC7" s="156"/>
      <c r="AE7" s="11">
        <v>4</v>
      </c>
      <c r="AF7" s="15"/>
      <c r="AG7" s="15"/>
      <c r="AH7" s="15"/>
      <c r="AI7" s="15"/>
      <c r="AJ7" s="15"/>
      <c r="AK7" s="36"/>
      <c r="AL7" s="36"/>
      <c r="AM7" s="36"/>
      <c r="AN7" s="36"/>
      <c r="AO7" s="38"/>
      <c r="AP7" s="2"/>
      <c r="AQ7" s="141"/>
    </row>
    <row r="8" spans="3:43">
      <c r="C8" s="11">
        <v>5</v>
      </c>
      <c r="D8" s="12"/>
      <c r="E8" s="13"/>
      <c r="F8" s="13"/>
      <c r="G8" s="15"/>
      <c r="H8" s="13"/>
      <c r="I8" s="13"/>
      <c r="J8" s="13"/>
      <c r="K8" s="13"/>
      <c r="L8" s="13"/>
      <c r="M8" s="16"/>
      <c r="O8" s="153"/>
      <c r="Q8" s="11">
        <v>5</v>
      </c>
      <c r="R8" s="34"/>
      <c r="S8" s="15"/>
      <c r="T8" s="32"/>
      <c r="U8" s="32"/>
      <c r="V8" s="15"/>
      <c r="W8" s="15"/>
      <c r="X8" s="15"/>
      <c r="Y8" s="15"/>
      <c r="Z8" s="15"/>
      <c r="AA8" s="16"/>
      <c r="AB8" s="2"/>
      <c r="AC8" s="156"/>
      <c r="AE8" s="11">
        <v>5</v>
      </c>
      <c r="AF8" s="36"/>
      <c r="AG8" s="36"/>
      <c r="AH8" s="36"/>
      <c r="AI8" s="36"/>
      <c r="AJ8" s="36"/>
      <c r="AK8" s="36"/>
      <c r="AL8" s="36"/>
      <c r="AM8" s="36"/>
      <c r="AN8" s="36"/>
      <c r="AO8" s="38"/>
      <c r="AP8" s="2"/>
      <c r="AQ8" s="141"/>
    </row>
    <row r="9" spans="3:43">
      <c r="C9" s="11">
        <v>6</v>
      </c>
      <c r="D9" s="12"/>
      <c r="E9" s="13"/>
      <c r="F9" s="13"/>
      <c r="G9" s="13"/>
      <c r="H9" s="13"/>
      <c r="I9" s="13"/>
      <c r="J9" s="13"/>
      <c r="K9" s="15"/>
      <c r="L9" s="15"/>
      <c r="M9" s="16"/>
      <c r="O9" s="153"/>
      <c r="Q9" s="11">
        <v>6</v>
      </c>
      <c r="R9" s="34"/>
      <c r="S9" s="32"/>
      <c r="T9" s="15"/>
      <c r="U9" s="32"/>
      <c r="V9" s="32"/>
      <c r="W9" s="15"/>
      <c r="X9" s="32"/>
      <c r="Y9" s="15"/>
      <c r="Z9" s="15"/>
      <c r="AA9" s="16"/>
      <c r="AB9" s="2"/>
      <c r="AC9" s="156"/>
      <c r="AE9" s="11">
        <v>6</v>
      </c>
      <c r="AF9" s="36"/>
      <c r="AG9" s="36"/>
      <c r="AH9" s="36"/>
      <c r="AI9" s="36"/>
      <c r="AJ9" s="36"/>
      <c r="AK9" s="36"/>
      <c r="AL9" s="36"/>
      <c r="AM9" s="36"/>
      <c r="AN9" s="36"/>
      <c r="AO9" s="38"/>
      <c r="AP9" s="2"/>
      <c r="AQ9" s="141"/>
    </row>
    <row r="10" spans="3:43">
      <c r="C10" s="11">
        <v>7</v>
      </c>
      <c r="D10" s="12"/>
      <c r="E10" s="13"/>
      <c r="F10" s="13"/>
      <c r="G10" s="13"/>
      <c r="H10" s="13"/>
      <c r="I10" s="13"/>
      <c r="J10" s="15"/>
      <c r="K10" s="15"/>
      <c r="L10" s="15"/>
      <c r="M10" s="16"/>
      <c r="O10" s="153"/>
      <c r="Q10" s="11">
        <v>7</v>
      </c>
      <c r="R10" s="34"/>
      <c r="S10" s="32"/>
      <c r="T10" s="32"/>
      <c r="U10" s="32"/>
      <c r="V10" s="32"/>
      <c r="W10" s="32"/>
      <c r="X10" s="32"/>
      <c r="Y10" s="15"/>
      <c r="Z10" s="15"/>
      <c r="AA10" s="16"/>
      <c r="AB10" s="2"/>
      <c r="AC10" s="156"/>
      <c r="AE10" s="11">
        <v>7</v>
      </c>
      <c r="AF10" s="36"/>
      <c r="AG10" s="36"/>
      <c r="AH10" s="15"/>
      <c r="AI10" s="36"/>
      <c r="AJ10" s="15"/>
      <c r="AK10" s="36"/>
      <c r="AL10" s="36"/>
      <c r="AM10" s="36"/>
      <c r="AN10" s="36"/>
      <c r="AO10" s="38"/>
      <c r="AP10" s="2"/>
      <c r="AQ10" s="141"/>
    </row>
    <row r="11" spans="3:43">
      <c r="C11" s="11">
        <v>8</v>
      </c>
      <c r="D11" s="12"/>
      <c r="E11" s="13"/>
      <c r="F11" s="13"/>
      <c r="G11" s="13"/>
      <c r="H11" s="13"/>
      <c r="I11" s="13"/>
      <c r="J11" s="15"/>
      <c r="K11" s="15"/>
      <c r="L11" s="15"/>
      <c r="M11" s="16"/>
      <c r="O11" s="153"/>
      <c r="Q11" s="11">
        <v>8</v>
      </c>
      <c r="R11" s="34"/>
      <c r="S11" s="32"/>
      <c r="T11" s="32"/>
      <c r="U11" s="32"/>
      <c r="V11" s="32"/>
      <c r="W11" s="32"/>
      <c r="X11" s="32"/>
      <c r="Y11" s="15"/>
      <c r="Z11" s="15"/>
      <c r="AA11" s="16"/>
      <c r="AB11" s="2"/>
      <c r="AC11" s="156"/>
      <c r="AE11" s="11">
        <v>8</v>
      </c>
      <c r="AF11" s="36"/>
      <c r="AG11" s="36"/>
      <c r="AH11" s="36"/>
      <c r="AI11" s="36"/>
      <c r="AJ11" s="36"/>
      <c r="AK11" s="36"/>
      <c r="AL11" s="36"/>
      <c r="AM11" s="36"/>
      <c r="AN11" s="36"/>
      <c r="AO11" s="38"/>
      <c r="AP11" s="2"/>
      <c r="AQ11" s="141"/>
    </row>
    <row r="12" spans="3:43">
      <c r="C12" s="11">
        <v>9</v>
      </c>
      <c r="D12" s="12"/>
      <c r="E12" s="13"/>
      <c r="F12" s="13"/>
      <c r="G12" s="13"/>
      <c r="H12" s="13"/>
      <c r="I12" s="13"/>
      <c r="J12" s="15"/>
      <c r="K12" s="15"/>
      <c r="L12" s="15"/>
      <c r="M12" s="16"/>
      <c r="O12" s="153"/>
      <c r="Q12" s="11">
        <v>9</v>
      </c>
      <c r="R12" s="34"/>
      <c r="S12" s="32"/>
      <c r="T12" s="32"/>
      <c r="U12" s="32"/>
      <c r="V12" s="32"/>
      <c r="W12" s="32"/>
      <c r="X12" s="32"/>
      <c r="Y12" s="32"/>
      <c r="Z12" s="32"/>
      <c r="AA12" s="33"/>
      <c r="AB12" s="2"/>
      <c r="AC12" s="156"/>
      <c r="AE12" s="11">
        <v>9</v>
      </c>
      <c r="AF12" s="36"/>
      <c r="AG12" s="36"/>
      <c r="AH12" s="36"/>
      <c r="AI12" s="36"/>
      <c r="AJ12" s="36"/>
      <c r="AK12" s="15"/>
      <c r="AL12" s="15"/>
      <c r="AM12" s="15"/>
      <c r="AN12" s="15"/>
      <c r="AO12" s="16"/>
      <c r="AP12" s="2"/>
      <c r="AQ12" s="141"/>
    </row>
    <row r="13" spans="3:43">
      <c r="C13" s="11">
        <v>10</v>
      </c>
      <c r="D13" s="12"/>
      <c r="E13" s="13"/>
      <c r="F13" s="13"/>
      <c r="G13" s="13"/>
      <c r="H13" s="13"/>
      <c r="I13" s="15"/>
      <c r="J13" s="15"/>
      <c r="K13" s="15"/>
      <c r="L13" s="15"/>
      <c r="M13" s="16"/>
      <c r="O13" s="153"/>
      <c r="Q13" s="11">
        <v>10</v>
      </c>
      <c r="R13" s="34"/>
      <c r="S13" s="32"/>
      <c r="T13" s="32"/>
      <c r="U13" s="32"/>
      <c r="V13" s="32"/>
      <c r="W13" s="32"/>
      <c r="X13" s="32"/>
      <c r="Y13" s="15"/>
      <c r="Z13" s="32"/>
      <c r="AA13" s="33"/>
      <c r="AB13" s="2"/>
      <c r="AC13" s="156"/>
      <c r="AE13" s="11">
        <v>10</v>
      </c>
      <c r="AF13" s="36"/>
      <c r="AG13" s="36"/>
      <c r="AH13" s="36"/>
      <c r="AI13" s="36"/>
      <c r="AJ13" s="36"/>
      <c r="AK13" s="36"/>
      <c r="AL13" s="36"/>
      <c r="AM13" s="36"/>
      <c r="AN13" s="15"/>
      <c r="AO13" s="16"/>
      <c r="AP13" s="2"/>
      <c r="AQ13" s="141"/>
    </row>
    <row r="14" spans="3:43">
      <c r="C14" s="11">
        <v>11</v>
      </c>
      <c r="D14" s="17"/>
      <c r="E14" s="13"/>
      <c r="F14" s="13"/>
      <c r="G14" s="13"/>
      <c r="H14" s="13"/>
      <c r="I14" s="13"/>
      <c r="J14" s="15"/>
      <c r="K14" s="15"/>
      <c r="L14" s="15"/>
      <c r="M14" s="16"/>
      <c r="O14" s="153"/>
      <c r="Q14" s="11">
        <v>11</v>
      </c>
      <c r="R14" s="34"/>
      <c r="S14" s="32"/>
      <c r="T14" s="32"/>
      <c r="U14" s="32"/>
      <c r="V14" s="15"/>
      <c r="W14" s="32"/>
      <c r="X14" s="32"/>
      <c r="Y14" s="32"/>
      <c r="Z14" s="15"/>
      <c r="AA14" s="33"/>
      <c r="AB14" s="2"/>
      <c r="AC14" s="156"/>
      <c r="AE14" s="11">
        <v>11</v>
      </c>
      <c r="AF14" s="36"/>
      <c r="AG14" s="36"/>
      <c r="AH14" s="36"/>
      <c r="AI14" s="36"/>
      <c r="AJ14" s="15"/>
      <c r="AK14" s="36"/>
      <c r="AL14" s="36"/>
      <c r="AM14" s="36"/>
      <c r="AN14" s="36"/>
      <c r="AO14" s="38"/>
      <c r="AP14" s="2"/>
      <c r="AQ14" s="141"/>
    </row>
    <row r="15" spans="3:43">
      <c r="C15" s="11">
        <v>12</v>
      </c>
      <c r="D15" s="12"/>
      <c r="E15" s="13"/>
      <c r="F15" s="13"/>
      <c r="G15" s="13"/>
      <c r="H15" s="13"/>
      <c r="I15" s="13"/>
      <c r="J15" s="13"/>
      <c r="K15" s="13"/>
      <c r="L15" s="13"/>
      <c r="M15" s="16"/>
      <c r="O15" s="153"/>
      <c r="Q15" s="11">
        <v>12</v>
      </c>
      <c r="R15" s="34"/>
      <c r="S15" s="32"/>
      <c r="T15" s="32"/>
      <c r="U15" s="15"/>
      <c r="V15" s="32"/>
      <c r="W15" s="32"/>
      <c r="X15" s="32"/>
      <c r="Y15" s="32"/>
      <c r="Z15" s="32"/>
      <c r="AA15" s="16"/>
      <c r="AB15" s="2"/>
      <c r="AC15" s="156"/>
      <c r="AE15" s="11">
        <v>12</v>
      </c>
      <c r="AF15" s="36"/>
      <c r="AG15" s="36"/>
      <c r="AH15" s="36"/>
      <c r="AI15" s="36"/>
      <c r="AJ15" s="36"/>
      <c r="AK15" s="15"/>
      <c r="AL15" s="15"/>
      <c r="AM15" s="36"/>
      <c r="AN15" s="36"/>
      <c r="AO15" s="38"/>
      <c r="AP15" s="2"/>
      <c r="AQ15" s="141"/>
    </row>
    <row r="16" spans="3:43">
      <c r="C16" s="11">
        <v>13</v>
      </c>
      <c r="D16" s="12"/>
      <c r="E16" s="13"/>
      <c r="F16" s="13"/>
      <c r="G16" s="13"/>
      <c r="H16" s="13"/>
      <c r="I16" s="13"/>
      <c r="J16" s="13"/>
      <c r="K16" s="15"/>
      <c r="L16" s="15"/>
      <c r="M16" s="16"/>
      <c r="O16" s="153"/>
      <c r="Q16" s="11">
        <v>13</v>
      </c>
      <c r="R16" s="34"/>
      <c r="S16" s="32"/>
      <c r="T16" s="32"/>
      <c r="U16" s="15"/>
      <c r="V16" s="15"/>
      <c r="W16" s="15"/>
      <c r="X16" s="15"/>
      <c r="Y16" s="15"/>
      <c r="Z16" s="15"/>
      <c r="AA16" s="16"/>
      <c r="AB16" s="2"/>
      <c r="AC16" s="156"/>
      <c r="AE16" s="11">
        <v>13</v>
      </c>
      <c r="AF16" s="36"/>
      <c r="AG16" s="36"/>
      <c r="AH16" s="36"/>
      <c r="AI16" s="36"/>
      <c r="AJ16" s="15"/>
      <c r="AK16" s="36"/>
      <c r="AL16" s="36"/>
      <c r="AM16" s="15"/>
      <c r="AN16" s="15"/>
      <c r="AO16" s="16"/>
      <c r="AP16" s="2"/>
      <c r="AQ16" s="141"/>
    </row>
    <row r="17" spans="3:43">
      <c r="C17" s="11">
        <v>14</v>
      </c>
      <c r="D17" s="12"/>
      <c r="E17" s="13"/>
      <c r="F17" s="13"/>
      <c r="G17" s="13"/>
      <c r="H17" s="13"/>
      <c r="I17" s="13"/>
      <c r="J17" s="13"/>
      <c r="K17" s="13"/>
      <c r="L17" s="13"/>
      <c r="M17" s="16"/>
      <c r="O17" s="153"/>
      <c r="Q17" s="11">
        <v>14</v>
      </c>
      <c r="R17" s="34"/>
      <c r="S17" s="15"/>
      <c r="T17" s="32"/>
      <c r="U17" s="32"/>
      <c r="V17" s="15"/>
      <c r="W17" s="32"/>
      <c r="X17" s="32"/>
      <c r="Y17" s="32"/>
      <c r="Z17" s="32"/>
      <c r="AA17" s="16"/>
      <c r="AB17" s="2"/>
      <c r="AC17" s="156"/>
      <c r="AE17" s="11">
        <v>14</v>
      </c>
      <c r="AF17" s="36"/>
      <c r="AG17" s="36"/>
      <c r="AH17" s="36"/>
      <c r="AI17" s="36"/>
      <c r="AJ17" s="36"/>
      <c r="AK17" s="36"/>
      <c r="AL17" s="36"/>
      <c r="AM17" s="36"/>
      <c r="AN17" s="36"/>
      <c r="AO17" s="38"/>
      <c r="AP17" s="2"/>
      <c r="AQ17" s="141"/>
    </row>
    <row r="18" spans="3:43">
      <c r="C18" s="11">
        <v>15</v>
      </c>
      <c r="D18" s="12"/>
      <c r="E18" s="13"/>
      <c r="F18" s="13"/>
      <c r="G18" s="13"/>
      <c r="H18" s="15"/>
      <c r="I18" s="13"/>
      <c r="J18" s="13"/>
      <c r="K18" s="15"/>
      <c r="L18" s="15"/>
      <c r="M18" s="16"/>
      <c r="O18" s="153"/>
      <c r="Q18" s="11">
        <v>15</v>
      </c>
      <c r="R18" s="34"/>
      <c r="S18" s="32"/>
      <c r="T18" s="15"/>
      <c r="U18" s="32"/>
      <c r="V18" s="32"/>
      <c r="W18" s="15"/>
      <c r="X18" s="32"/>
      <c r="Y18" s="15"/>
      <c r="Z18" s="32"/>
      <c r="AA18" s="33"/>
      <c r="AB18" s="2"/>
      <c r="AC18" s="156"/>
      <c r="AE18" s="11">
        <v>15</v>
      </c>
      <c r="AF18" s="36"/>
      <c r="AG18" s="36"/>
      <c r="AH18" s="36"/>
      <c r="AI18" s="15"/>
      <c r="AJ18" s="15"/>
      <c r="AK18" s="15"/>
      <c r="AL18" s="15"/>
      <c r="AM18" s="15"/>
      <c r="AN18" s="15"/>
      <c r="AO18" s="16"/>
      <c r="AP18" s="2"/>
      <c r="AQ18" s="141"/>
    </row>
    <row r="19" spans="3:43">
      <c r="C19" s="11">
        <v>16</v>
      </c>
      <c r="D19" s="12"/>
      <c r="E19" s="13"/>
      <c r="F19" s="13"/>
      <c r="G19" s="13"/>
      <c r="H19" s="13"/>
      <c r="I19" s="13"/>
      <c r="J19" s="13"/>
      <c r="K19" s="13"/>
      <c r="L19" s="13"/>
      <c r="M19" s="14"/>
      <c r="O19" s="153"/>
      <c r="Q19" s="11">
        <v>16</v>
      </c>
      <c r="R19" s="34"/>
      <c r="S19" s="32"/>
      <c r="T19" s="32"/>
      <c r="U19" s="32"/>
      <c r="V19" s="32"/>
      <c r="W19" s="32"/>
      <c r="X19" s="32"/>
      <c r="Y19" s="32"/>
      <c r="Z19" s="32"/>
      <c r="AA19" s="33"/>
      <c r="AB19" s="2"/>
      <c r="AC19" s="156"/>
      <c r="AE19" s="11">
        <v>16</v>
      </c>
      <c r="AF19" s="36"/>
      <c r="AG19" s="36"/>
      <c r="AH19" s="36"/>
      <c r="AI19" s="36"/>
      <c r="AJ19" s="36"/>
      <c r="AK19" s="36"/>
      <c r="AL19" s="36"/>
      <c r="AM19" s="36"/>
      <c r="AN19" s="36"/>
      <c r="AO19" s="16"/>
      <c r="AP19" s="2"/>
      <c r="AQ19" s="141"/>
    </row>
    <row r="20" spans="3:43">
      <c r="C20" s="11">
        <v>17</v>
      </c>
      <c r="D20" s="12"/>
      <c r="E20" s="13"/>
      <c r="F20" s="15"/>
      <c r="G20" s="15"/>
      <c r="H20" s="15"/>
      <c r="I20" s="15"/>
      <c r="J20" s="15"/>
      <c r="K20" s="15"/>
      <c r="L20" s="15"/>
      <c r="M20" s="16"/>
      <c r="O20" s="153"/>
      <c r="Q20" s="11">
        <v>17</v>
      </c>
      <c r="R20" s="34"/>
      <c r="S20" s="32"/>
      <c r="T20" s="15"/>
      <c r="U20" s="32"/>
      <c r="V20" s="32"/>
      <c r="W20" s="15"/>
      <c r="X20" s="15"/>
      <c r="Y20" s="15"/>
      <c r="Z20" s="15"/>
      <c r="AA20" s="16"/>
      <c r="AB20" s="2"/>
      <c r="AC20" s="156"/>
      <c r="AE20" s="11">
        <v>17</v>
      </c>
      <c r="AF20" s="36"/>
      <c r="AG20" s="36"/>
      <c r="AH20" s="36"/>
      <c r="AI20" s="36"/>
      <c r="AJ20" s="36"/>
      <c r="AK20" s="15"/>
      <c r="AL20" s="15"/>
      <c r="AM20" s="36"/>
      <c r="AN20" s="36"/>
      <c r="AO20" s="38"/>
      <c r="AP20" s="2"/>
      <c r="AQ20" s="141"/>
    </row>
    <row r="21" spans="3:43">
      <c r="C21" s="11">
        <v>18</v>
      </c>
      <c r="D21" s="12"/>
      <c r="E21" s="13"/>
      <c r="F21" s="13"/>
      <c r="G21" s="15"/>
      <c r="H21" s="13"/>
      <c r="I21" s="15"/>
      <c r="J21" s="13"/>
      <c r="K21" s="15"/>
      <c r="L21" s="13"/>
      <c r="M21" s="14"/>
      <c r="O21" s="153"/>
      <c r="Q21" s="11">
        <v>18</v>
      </c>
      <c r="R21" s="34"/>
      <c r="S21" s="32"/>
      <c r="T21" s="32"/>
      <c r="U21" s="15"/>
      <c r="V21" s="32"/>
      <c r="W21" s="15"/>
      <c r="X21" s="32"/>
      <c r="Y21" s="15"/>
      <c r="Z21" s="15"/>
      <c r="AA21" s="16"/>
      <c r="AB21" s="2"/>
      <c r="AC21" s="156"/>
      <c r="AE21" s="11">
        <v>18</v>
      </c>
      <c r="AF21" s="36"/>
      <c r="AG21" s="36"/>
      <c r="AH21" s="15"/>
      <c r="AI21" s="15"/>
      <c r="AJ21" s="15"/>
      <c r="AK21" s="15"/>
      <c r="AL21" s="15"/>
      <c r="AM21" s="15"/>
      <c r="AN21" s="15"/>
      <c r="AO21" s="16"/>
      <c r="AP21" s="2"/>
      <c r="AQ21" s="141"/>
    </row>
    <row r="22" spans="3:43">
      <c r="C22" s="11">
        <v>19</v>
      </c>
      <c r="D22" s="12"/>
      <c r="E22" s="13"/>
      <c r="F22" s="13"/>
      <c r="G22" s="13"/>
      <c r="H22" s="13"/>
      <c r="I22" s="13"/>
      <c r="J22" s="13"/>
      <c r="K22" s="13"/>
      <c r="L22" s="13"/>
      <c r="M22" s="14"/>
      <c r="O22" s="153"/>
      <c r="Q22" s="11">
        <v>19</v>
      </c>
      <c r="R22" s="34"/>
      <c r="S22" s="32"/>
      <c r="T22" s="32"/>
      <c r="U22" s="32"/>
      <c r="V22" s="32"/>
      <c r="W22" s="32"/>
      <c r="X22" s="32"/>
      <c r="Y22" s="32"/>
      <c r="Z22" s="32"/>
      <c r="AA22" s="33"/>
      <c r="AB22" s="2"/>
      <c r="AC22" s="156"/>
      <c r="AE22" s="11">
        <v>19</v>
      </c>
      <c r="AF22" s="36"/>
      <c r="AG22" s="36"/>
      <c r="AH22" s="15"/>
      <c r="AI22" s="15"/>
      <c r="AJ22" s="15"/>
      <c r="AK22" s="15"/>
      <c r="AL22" s="15"/>
      <c r="AM22" s="15"/>
      <c r="AN22" s="15"/>
      <c r="AO22" s="16"/>
      <c r="AP22" s="2"/>
      <c r="AQ22" s="141"/>
    </row>
    <row r="23" spans="3:43">
      <c r="C23" s="11">
        <v>20</v>
      </c>
      <c r="D23" s="17"/>
      <c r="E23" s="13"/>
      <c r="F23" s="13"/>
      <c r="G23" s="13"/>
      <c r="H23" s="13"/>
      <c r="I23" s="13"/>
      <c r="J23" s="13"/>
      <c r="K23" s="13"/>
      <c r="L23" s="13"/>
      <c r="M23" s="14"/>
      <c r="O23" s="153"/>
      <c r="Q23" s="11">
        <v>20</v>
      </c>
      <c r="R23" s="34"/>
      <c r="S23" s="32"/>
      <c r="T23" s="32"/>
      <c r="U23" s="32"/>
      <c r="V23" s="32"/>
      <c r="W23" s="15"/>
      <c r="X23" s="32"/>
      <c r="Y23" s="32"/>
      <c r="Z23" s="32"/>
      <c r="AA23" s="33"/>
      <c r="AB23" s="2"/>
      <c r="AC23" s="156"/>
      <c r="AE23" s="11">
        <v>20</v>
      </c>
      <c r="AF23" s="36"/>
      <c r="AG23" s="36"/>
      <c r="AH23" s="15"/>
      <c r="AI23" s="15"/>
      <c r="AJ23" s="15"/>
      <c r="AK23" s="15"/>
      <c r="AL23" s="15"/>
      <c r="AM23" s="15"/>
      <c r="AN23" s="15"/>
      <c r="AO23" s="16"/>
      <c r="AP23" s="2"/>
      <c r="AQ23" s="141"/>
    </row>
    <row r="24" spans="3:43">
      <c r="C24" s="11">
        <v>21</v>
      </c>
      <c r="D24" s="12"/>
      <c r="E24" s="13"/>
      <c r="F24" s="13"/>
      <c r="G24" s="13"/>
      <c r="H24" s="13"/>
      <c r="I24" s="13"/>
      <c r="J24" s="13"/>
      <c r="K24" s="13"/>
      <c r="L24" s="13"/>
      <c r="M24" s="14"/>
      <c r="O24" s="153"/>
      <c r="Q24" s="11">
        <v>21</v>
      </c>
      <c r="R24" s="34"/>
      <c r="S24" s="32"/>
      <c r="T24" s="32"/>
      <c r="U24" s="32"/>
      <c r="V24" s="32"/>
      <c r="W24" s="32"/>
      <c r="X24" s="32"/>
      <c r="Y24" s="15"/>
      <c r="Z24" s="32"/>
      <c r="AA24" s="33"/>
      <c r="AB24" s="2"/>
      <c r="AC24" s="156"/>
      <c r="AE24" s="11">
        <v>21</v>
      </c>
      <c r="AF24" s="36"/>
      <c r="AG24" s="36"/>
      <c r="AH24" s="15"/>
      <c r="AI24" s="15"/>
      <c r="AJ24" s="15"/>
      <c r="AK24" s="15"/>
      <c r="AL24" s="15"/>
      <c r="AM24" s="15"/>
      <c r="AN24" s="15"/>
      <c r="AO24" s="16"/>
      <c r="AP24" s="2"/>
      <c r="AQ24" s="141"/>
    </row>
    <row r="25" spans="3:43" ht="15.75" thickBot="1">
      <c r="C25" s="11">
        <v>22</v>
      </c>
      <c r="D25" s="12"/>
      <c r="E25" s="13"/>
      <c r="F25" s="13"/>
      <c r="G25" s="13"/>
      <c r="H25" s="13"/>
      <c r="I25" s="13"/>
      <c r="J25" s="13"/>
      <c r="K25" s="13"/>
      <c r="L25" s="13"/>
      <c r="M25" s="14"/>
      <c r="O25" s="153"/>
      <c r="Q25" s="18">
        <v>22</v>
      </c>
      <c r="R25" s="35"/>
      <c r="S25" s="19"/>
      <c r="T25" s="30"/>
      <c r="U25" s="30"/>
      <c r="V25" s="19"/>
      <c r="W25" s="30"/>
      <c r="X25" s="30"/>
      <c r="Y25" s="30"/>
      <c r="Z25" s="30"/>
      <c r="AA25" s="31"/>
      <c r="AB25" s="2"/>
      <c r="AC25" s="157"/>
      <c r="AE25" s="11">
        <v>22</v>
      </c>
      <c r="AF25" s="36"/>
      <c r="AG25" s="36"/>
      <c r="AH25" s="15"/>
      <c r="AI25" s="15"/>
      <c r="AJ25" s="15"/>
      <c r="AK25" s="15"/>
      <c r="AL25" s="15"/>
      <c r="AM25" s="15"/>
      <c r="AN25" s="15"/>
      <c r="AO25" s="16"/>
      <c r="AP25" s="2"/>
      <c r="AQ25" s="141"/>
    </row>
    <row r="26" spans="3:43">
      <c r="C26" s="11">
        <v>23</v>
      </c>
      <c r="D26" s="12"/>
      <c r="E26" s="13"/>
      <c r="F26" s="13"/>
      <c r="G26" s="13"/>
      <c r="H26" s="20"/>
      <c r="I26" s="13"/>
      <c r="J26" s="13"/>
      <c r="K26" s="13"/>
      <c r="L26" s="13"/>
      <c r="M26" s="16"/>
      <c r="O26" s="153"/>
      <c r="AE26" s="11">
        <v>23</v>
      </c>
      <c r="AF26" s="36"/>
      <c r="AG26" s="36"/>
      <c r="AH26" s="15"/>
      <c r="AI26" s="15"/>
      <c r="AJ26" s="15"/>
      <c r="AK26" s="15"/>
      <c r="AL26" s="15"/>
      <c r="AM26" s="15"/>
      <c r="AN26" s="15"/>
      <c r="AO26" s="16"/>
      <c r="AP26" s="2"/>
      <c r="AQ26" s="141"/>
    </row>
    <row r="27" spans="3:43">
      <c r="C27" s="11">
        <v>24</v>
      </c>
      <c r="D27" s="12"/>
      <c r="E27" s="13"/>
      <c r="F27" s="13"/>
      <c r="G27" s="13"/>
      <c r="H27" s="15"/>
      <c r="I27" s="13"/>
      <c r="J27" s="13"/>
      <c r="K27" s="13"/>
      <c r="L27" s="13"/>
      <c r="M27" s="14"/>
      <c r="O27" s="153"/>
      <c r="AE27" s="11">
        <v>24</v>
      </c>
      <c r="AF27" s="36"/>
      <c r="AG27" s="36"/>
      <c r="AH27" s="15"/>
      <c r="AI27" s="15"/>
      <c r="AJ27" s="15"/>
      <c r="AK27" s="15"/>
      <c r="AL27" s="15"/>
      <c r="AM27" s="15"/>
      <c r="AN27" s="15"/>
      <c r="AO27" s="16"/>
      <c r="AP27" s="2"/>
      <c r="AQ27" s="141"/>
    </row>
    <row r="28" spans="3:43" ht="15.75" thickBot="1">
      <c r="C28" s="18">
        <v>25</v>
      </c>
      <c r="D28" s="21"/>
      <c r="E28" s="22"/>
      <c r="F28" s="22"/>
      <c r="G28" s="22"/>
      <c r="H28" s="22"/>
      <c r="I28" s="19"/>
      <c r="J28" s="19"/>
      <c r="K28" s="19"/>
      <c r="L28" s="19"/>
      <c r="M28" s="23"/>
      <c r="O28" s="154"/>
      <c r="AE28" s="11">
        <v>25</v>
      </c>
      <c r="AF28" s="36"/>
      <c r="AG28" s="36"/>
      <c r="AH28" s="15"/>
      <c r="AI28" s="15"/>
      <c r="AJ28" s="15"/>
      <c r="AK28" s="15"/>
      <c r="AL28" s="15"/>
      <c r="AM28" s="15"/>
      <c r="AN28" s="15"/>
      <c r="AO28" s="16"/>
      <c r="AP28" s="2"/>
      <c r="AQ28" s="141"/>
    </row>
    <row r="29" spans="3:43">
      <c r="AE29" s="11">
        <v>26</v>
      </c>
      <c r="AF29" s="36"/>
      <c r="AG29" s="36"/>
      <c r="AH29" s="15"/>
      <c r="AI29" s="15"/>
      <c r="AJ29" s="15"/>
      <c r="AK29" s="15"/>
      <c r="AL29" s="15"/>
      <c r="AM29" s="15"/>
      <c r="AN29" s="15"/>
      <c r="AO29" s="16"/>
      <c r="AP29" s="2"/>
      <c r="AQ29" s="141"/>
    </row>
    <row r="30" spans="3:43" ht="15.75" thickBot="1">
      <c r="AE30" s="18">
        <v>27</v>
      </c>
      <c r="AF30" s="37"/>
      <c r="AG30" s="19"/>
      <c r="AH30" s="37"/>
      <c r="AI30" s="37"/>
      <c r="AJ30" s="37"/>
      <c r="AK30" s="37"/>
      <c r="AL30" s="37"/>
      <c r="AM30" s="19"/>
      <c r="AN30" s="19"/>
      <c r="AO30" s="26"/>
      <c r="AP30" s="2"/>
      <c r="AQ30" s="142"/>
    </row>
  </sheetData>
  <mergeCells count="6">
    <mergeCell ref="AQ4:AQ30"/>
    <mergeCell ref="D2:M2"/>
    <mergeCell ref="R2:AA2"/>
    <mergeCell ref="AF2:AO2"/>
    <mergeCell ref="O4:O28"/>
    <mergeCell ref="AC4:AC2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"/>
  <sheetViews>
    <sheetView zoomScale="70" zoomScaleNormal="70" workbookViewId="0">
      <selection activeCell="AA6" sqref="AA6"/>
    </sheetView>
  </sheetViews>
  <sheetFormatPr defaultRowHeight="23.25"/>
  <cols>
    <col min="1" max="1" width="5.7109375" style="2" customWidth="1"/>
    <col min="2" max="2" width="3.42578125" style="73" customWidth="1"/>
    <col min="3" max="3" width="41.5703125" customWidth="1"/>
    <col min="4" max="9" width="7.7109375" customWidth="1"/>
    <col min="10" max="10" width="5.7109375" style="2" customWidth="1"/>
    <col min="11" max="11" width="3.42578125" style="73" customWidth="1"/>
    <col min="12" max="12" width="41.5703125" customWidth="1"/>
    <col min="13" max="18" width="7.7109375" customWidth="1"/>
    <col min="19" max="24" width="7.7109375" style="74" customWidth="1"/>
    <col min="25" max="25" width="8.85546875" style="2" customWidth="1"/>
    <col min="257" max="257" width="5.7109375" customWidth="1"/>
    <col min="258" max="258" width="3.42578125" customWidth="1"/>
    <col min="259" max="259" width="41.5703125" customWidth="1"/>
    <col min="260" max="265" width="7.7109375" customWidth="1"/>
    <col min="266" max="266" width="5.7109375" customWidth="1"/>
    <col min="267" max="267" width="3.42578125" customWidth="1"/>
    <col min="268" max="268" width="41.5703125" customWidth="1"/>
    <col min="269" max="280" width="7.7109375" customWidth="1"/>
    <col min="281" max="281" width="8.85546875" customWidth="1"/>
    <col min="513" max="513" width="5.7109375" customWidth="1"/>
    <col min="514" max="514" width="3.42578125" customWidth="1"/>
    <col min="515" max="515" width="41.5703125" customWidth="1"/>
    <col min="516" max="521" width="7.7109375" customWidth="1"/>
    <col min="522" max="522" width="5.7109375" customWidth="1"/>
    <col min="523" max="523" width="3.42578125" customWidth="1"/>
    <col min="524" max="524" width="41.5703125" customWidth="1"/>
    <col min="525" max="536" width="7.7109375" customWidth="1"/>
    <col min="537" max="537" width="8.85546875" customWidth="1"/>
    <col min="769" max="769" width="5.7109375" customWidth="1"/>
    <col min="770" max="770" width="3.42578125" customWidth="1"/>
    <col min="771" max="771" width="41.5703125" customWidth="1"/>
    <col min="772" max="777" width="7.7109375" customWidth="1"/>
    <col min="778" max="778" width="5.7109375" customWidth="1"/>
    <col min="779" max="779" width="3.42578125" customWidth="1"/>
    <col min="780" max="780" width="41.5703125" customWidth="1"/>
    <col min="781" max="792" width="7.7109375" customWidth="1"/>
    <col min="793" max="793" width="8.85546875" customWidth="1"/>
    <col min="1025" max="1025" width="5.7109375" customWidth="1"/>
    <col min="1026" max="1026" width="3.42578125" customWidth="1"/>
    <col min="1027" max="1027" width="41.5703125" customWidth="1"/>
    <col min="1028" max="1033" width="7.7109375" customWidth="1"/>
    <col min="1034" max="1034" width="5.7109375" customWidth="1"/>
    <col min="1035" max="1035" width="3.42578125" customWidth="1"/>
    <col min="1036" max="1036" width="41.5703125" customWidth="1"/>
    <col min="1037" max="1048" width="7.7109375" customWidth="1"/>
    <col min="1049" max="1049" width="8.85546875" customWidth="1"/>
    <col min="1281" max="1281" width="5.7109375" customWidth="1"/>
    <col min="1282" max="1282" width="3.42578125" customWidth="1"/>
    <col min="1283" max="1283" width="41.5703125" customWidth="1"/>
    <col min="1284" max="1289" width="7.7109375" customWidth="1"/>
    <col min="1290" max="1290" width="5.7109375" customWidth="1"/>
    <col min="1291" max="1291" width="3.42578125" customWidth="1"/>
    <col min="1292" max="1292" width="41.5703125" customWidth="1"/>
    <col min="1293" max="1304" width="7.7109375" customWidth="1"/>
    <col min="1305" max="1305" width="8.85546875" customWidth="1"/>
    <col min="1537" max="1537" width="5.7109375" customWidth="1"/>
    <col min="1538" max="1538" width="3.42578125" customWidth="1"/>
    <col min="1539" max="1539" width="41.5703125" customWidth="1"/>
    <col min="1540" max="1545" width="7.7109375" customWidth="1"/>
    <col min="1546" max="1546" width="5.7109375" customWidth="1"/>
    <col min="1547" max="1547" width="3.42578125" customWidth="1"/>
    <col min="1548" max="1548" width="41.5703125" customWidth="1"/>
    <col min="1549" max="1560" width="7.7109375" customWidth="1"/>
    <col min="1561" max="1561" width="8.85546875" customWidth="1"/>
    <col min="1793" max="1793" width="5.7109375" customWidth="1"/>
    <col min="1794" max="1794" width="3.42578125" customWidth="1"/>
    <col min="1795" max="1795" width="41.5703125" customWidth="1"/>
    <col min="1796" max="1801" width="7.7109375" customWidth="1"/>
    <col min="1802" max="1802" width="5.7109375" customWidth="1"/>
    <col min="1803" max="1803" width="3.42578125" customWidth="1"/>
    <col min="1804" max="1804" width="41.5703125" customWidth="1"/>
    <col min="1805" max="1816" width="7.7109375" customWidth="1"/>
    <col min="1817" max="1817" width="8.85546875" customWidth="1"/>
    <col min="2049" max="2049" width="5.7109375" customWidth="1"/>
    <col min="2050" max="2050" width="3.42578125" customWidth="1"/>
    <col min="2051" max="2051" width="41.5703125" customWidth="1"/>
    <col min="2052" max="2057" width="7.7109375" customWidth="1"/>
    <col min="2058" max="2058" width="5.7109375" customWidth="1"/>
    <col min="2059" max="2059" width="3.42578125" customWidth="1"/>
    <col min="2060" max="2060" width="41.5703125" customWidth="1"/>
    <col min="2061" max="2072" width="7.7109375" customWidth="1"/>
    <col min="2073" max="2073" width="8.85546875" customWidth="1"/>
    <col min="2305" max="2305" width="5.7109375" customWidth="1"/>
    <col min="2306" max="2306" width="3.42578125" customWidth="1"/>
    <col min="2307" max="2307" width="41.5703125" customWidth="1"/>
    <col min="2308" max="2313" width="7.7109375" customWidth="1"/>
    <col min="2314" max="2314" width="5.7109375" customWidth="1"/>
    <col min="2315" max="2315" width="3.42578125" customWidth="1"/>
    <col min="2316" max="2316" width="41.5703125" customWidth="1"/>
    <col min="2317" max="2328" width="7.7109375" customWidth="1"/>
    <col min="2329" max="2329" width="8.85546875" customWidth="1"/>
    <col min="2561" max="2561" width="5.7109375" customWidth="1"/>
    <col min="2562" max="2562" width="3.42578125" customWidth="1"/>
    <col min="2563" max="2563" width="41.5703125" customWidth="1"/>
    <col min="2564" max="2569" width="7.7109375" customWidth="1"/>
    <col min="2570" max="2570" width="5.7109375" customWidth="1"/>
    <col min="2571" max="2571" width="3.42578125" customWidth="1"/>
    <col min="2572" max="2572" width="41.5703125" customWidth="1"/>
    <col min="2573" max="2584" width="7.7109375" customWidth="1"/>
    <col min="2585" max="2585" width="8.85546875" customWidth="1"/>
    <col min="2817" max="2817" width="5.7109375" customWidth="1"/>
    <col min="2818" max="2818" width="3.42578125" customWidth="1"/>
    <col min="2819" max="2819" width="41.5703125" customWidth="1"/>
    <col min="2820" max="2825" width="7.7109375" customWidth="1"/>
    <col min="2826" max="2826" width="5.7109375" customWidth="1"/>
    <col min="2827" max="2827" width="3.42578125" customWidth="1"/>
    <col min="2828" max="2828" width="41.5703125" customWidth="1"/>
    <col min="2829" max="2840" width="7.7109375" customWidth="1"/>
    <col min="2841" max="2841" width="8.85546875" customWidth="1"/>
    <col min="3073" max="3073" width="5.7109375" customWidth="1"/>
    <col min="3074" max="3074" width="3.42578125" customWidth="1"/>
    <col min="3075" max="3075" width="41.5703125" customWidth="1"/>
    <col min="3076" max="3081" width="7.7109375" customWidth="1"/>
    <col min="3082" max="3082" width="5.7109375" customWidth="1"/>
    <col min="3083" max="3083" width="3.42578125" customWidth="1"/>
    <col min="3084" max="3084" width="41.5703125" customWidth="1"/>
    <col min="3085" max="3096" width="7.7109375" customWidth="1"/>
    <col min="3097" max="3097" width="8.85546875" customWidth="1"/>
    <col min="3329" max="3329" width="5.7109375" customWidth="1"/>
    <col min="3330" max="3330" width="3.42578125" customWidth="1"/>
    <col min="3331" max="3331" width="41.5703125" customWidth="1"/>
    <col min="3332" max="3337" width="7.7109375" customWidth="1"/>
    <col min="3338" max="3338" width="5.7109375" customWidth="1"/>
    <col min="3339" max="3339" width="3.42578125" customWidth="1"/>
    <col min="3340" max="3340" width="41.5703125" customWidth="1"/>
    <col min="3341" max="3352" width="7.7109375" customWidth="1"/>
    <col min="3353" max="3353" width="8.85546875" customWidth="1"/>
    <col min="3585" max="3585" width="5.7109375" customWidth="1"/>
    <col min="3586" max="3586" width="3.42578125" customWidth="1"/>
    <col min="3587" max="3587" width="41.5703125" customWidth="1"/>
    <col min="3588" max="3593" width="7.7109375" customWidth="1"/>
    <col min="3594" max="3594" width="5.7109375" customWidth="1"/>
    <col min="3595" max="3595" width="3.42578125" customWidth="1"/>
    <col min="3596" max="3596" width="41.5703125" customWidth="1"/>
    <col min="3597" max="3608" width="7.7109375" customWidth="1"/>
    <col min="3609" max="3609" width="8.85546875" customWidth="1"/>
    <col min="3841" max="3841" width="5.7109375" customWidth="1"/>
    <col min="3842" max="3842" width="3.42578125" customWidth="1"/>
    <col min="3843" max="3843" width="41.5703125" customWidth="1"/>
    <col min="3844" max="3849" width="7.7109375" customWidth="1"/>
    <col min="3850" max="3850" width="5.7109375" customWidth="1"/>
    <col min="3851" max="3851" width="3.42578125" customWidth="1"/>
    <col min="3852" max="3852" width="41.5703125" customWidth="1"/>
    <col min="3853" max="3864" width="7.7109375" customWidth="1"/>
    <col min="3865" max="3865" width="8.85546875" customWidth="1"/>
    <col min="4097" max="4097" width="5.7109375" customWidth="1"/>
    <col min="4098" max="4098" width="3.42578125" customWidth="1"/>
    <col min="4099" max="4099" width="41.5703125" customWidth="1"/>
    <col min="4100" max="4105" width="7.7109375" customWidth="1"/>
    <col min="4106" max="4106" width="5.7109375" customWidth="1"/>
    <col min="4107" max="4107" width="3.42578125" customWidth="1"/>
    <col min="4108" max="4108" width="41.5703125" customWidth="1"/>
    <col min="4109" max="4120" width="7.7109375" customWidth="1"/>
    <col min="4121" max="4121" width="8.85546875" customWidth="1"/>
    <col min="4353" max="4353" width="5.7109375" customWidth="1"/>
    <col min="4354" max="4354" width="3.42578125" customWidth="1"/>
    <col min="4355" max="4355" width="41.5703125" customWidth="1"/>
    <col min="4356" max="4361" width="7.7109375" customWidth="1"/>
    <col min="4362" max="4362" width="5.7109375" customWidth="1"/>
    <col min="4363" max="4363" width="3.42578125" customWidth="1"/>
    <col min="4364" max="4364" width="41.5703125" customWidth="1"/>
    <col min="4365" max="4376" width="7.7109375" customWidth="1"/>
    <col min="4377" max="4377" width="8.85546875" customWidth="1"/>
    <col min="4609" max="4609" width="5.7109375" customWidth="1"/>
    <col min="4610" max="4610" width="3.42578125" customWidth="1"/>
    <col min="4611" max="4611" width="41.5703125" customWidth="1"/>
    <col min="4612" max="4617" width="7.7109375" customWidth="1"/>
    <col min="4618" max="4618" width="5.7109375" customWidth="1"/>
    <col min="4619" max="4619" width="3.42578125" customWidth="1"/>
    <col min="4620" max="4620" width="41.5703125" customWidth="1"/>
    <col min="4621" max="4632" width="7.7109375" customWidth="1"/>
    <col min="4633" max="4633" width="8.85546875" customWidth="1"/>
    <col min="4865" max="4865" width="5.7109375" customWidth="1"/>
    <col min="4866" max="4866" width="3.42578125" customWidth="1"/>
    <col min="4867" max="4867" width="41.5703125" customWidth="1"/>
    <col min="4868" max="4873" width="7.7109375" customWidth="1"/>
    <col min="4874" max="4874" width="5.7109375" customWidth="1"/>
    <col min="4875" max="4875" width="3.42578125" customWidth="1"/>
    <col min="4876" max="4876" width="41.5703125" customWidth="1"/>
    <col min="4877" max="4888" width="7.7109375" customWidth="1"/>
    <col min="4889" max="4889" width="8.85546875" customWidth="1"/>
    <col min="5121" max="5121" width="5.7109375" customWidth="1"/>
    <col min="5122" max="5122" width="3.42578125" customWidth="1"/>
    <col min="5123" max="5123" width="41.5703125" customWidth="1"/>
    <col min="5124" max="5129" width="7.7109375" customWidth="1"/>
    <col min="5130" max="5130" width="5.7109375" customWidth="1"/>
    <col min="5131" max="5131" width="3.42578125" customWidth="1"/>
    <col min="5132" max="5132" width="41.5703125" customWidth="1"/>
    <col min="5133" max="5144" width="7.7109375" customWidth="1"/>
    <col min="5145" max="5145" width="8.85546875" customWidth="1"/>
    <col min="5377" max="5377" width="5.7109375" customWidth="1"/>
    <col min="5378" max="5378" width="3.42578125" customWidth="1"/>
    <col min="5379" max="5379" width="41.5703125" customWidth="1"/>
    <col min="5380" max="5385" width="7.7109375" customWidth="1"/>
    <col min="5386" max="5386" width="5.7109375" customWidth="1"/>
    <col min="5387" max="5387" width="3.42578125" customWidth="1"/>
    <col min="5388" max="5388" width="41.5703125" customWidth="1"/>
    <col min="5389" max="5400" width="7.7109375" customWidth="1"/>
    <col min="5401" max="5401" width="8.85546875" customWidth="1"/>
    <col min="5633" max="5633" width="5.7109375" customWidth="1"/>
    <col min="5634" max="5634" width="3.42578125" customWidth="1"/>
    <col min="5635" max="5635" width="41.5703125" customWidth="1"/>
    <col min="5636" max="5641" width="7.7109375" customWidth="1"/>
    <col min="5642" max="5642" width="5.7109375" customWidth="1"/>
    <col min="5643" max="5643" width="3.42578125" customWidth="1"/>
    <col min="5644" max="5644" width="41.5703125" customWidth="1"/>
    <col min="5645" max="5656" width="7.7109375" customWidth="1"/>
    <col min="5657" max="5657" width="8.85546875" customWidth="1"/>
    <col min="5889" max="5889" width="5.7109375" customWidth="1"/>
    <col min="5890" max="5890" width="3.42578125" customWidth="1"/>
    <col min="5891" max="5891" width="41.5703125" customWidth="1"/>
    <col min="5892" max="5897" width="7.7109375" customWidth="1"/>
    <col min="5898" max="5898" width="5.7109375" customWidth="1"/>
    <col min="5899" max="5899" width="3.42578125" customWidth="1"/>
    <col min="5900" max="5900" width="41.5703125" customWidth="1"/>
    <col min="5901" max="5912" width="7.7109375" customWidth="1"/>
    <col min="5913" max="5913" width="8.85546875" customWidth="1"/>
    <col min="6145" max="6145" width="5.7109375" customWidth="1"/>
    <col min="6146" max="6146" width="3.42578125" customWidth="1"/>
    <col min="6147" max="6147" width="41.5703125" customWidth="1"/>
    <col min="6148" max="6153" width="7.7109375" customWidth="1"/>
    <col min="6154" max="6154" width="5.7109375" customWidth="1"/>
    <col min="6155" max="6155" width="3.42578125" customWidth="1"/>
    <col min="6156" max="6156" width="41.5703125" customWidth="1"/>
    <col min="6157" max="6168" width="7.7109375" customWidth="1"/>
    <col min="6169" max="6169" width="8.85546875" customWidth="1"/>
    <col min="6401" max="6401" width="5.7109375" customWidth="1"/>
    <col min="6402" max="6402" width="3.42578125" customWidth="1"/>
    <col min="6403" max="6403" width="41.5703125" customWidth="1"/>
    <col min="6404" max="6409" width="7.7109375" customWidth="1"/>
    <col min="6410" max="6410" width="5.7109375" customWidth="1"/>
    <col min="6411" max="6411" width="3.42578125" customWidth="1"/>
    <col min="6412" max="6412" width="41.5703125" customWidth="1"/>
    <col min="6413" max="6424" width="7.7109375" customWidth="1"/>
    <col min="6425" max="6425" width="8.85546875" customWidth="1"/>
    <col min="6657" max="6657" width="5.7109375" customWidth="1"/>
    <col min="6658" max="6658" width="3.42578125" customWidth="1"/>
    <col min="6659" max="6659" width="41.5703125" customWidth="1"/>
    <col min="6660" max="6665" width="7.7109375" customWidth="1"/>
    <col min="6666" max="6666" width="5.7109375" customWidth="1"/>
    <col min="6667" max="6667" width="3.42578125" customWidth="1"/>
    <col min="6668" max="6668" width="41.5703125" customWidth="1"/>
    <col min="6669" max="6680" width="7.7109375" customWidth="1"/>
    <col min="6681" max="6681" width="8.85546875" customWidth="1"/>
    <col min="6913" max="6913" width="5.7109375" customWidth="1"/>
    <col min="6914" max="6914" width="3.42578125" customWidth="1"/>
    <col min="6915" max="6915" width="41.5703125" customWidth="1"/>
    <col min="6916" max="6921" width="7.7109375" customWidth="1"/>
    <col min="6922" max="6922" width="5.7109375" customWidth="1"/>
    <col min="6923" max="6923" width="3.42578125" customWidth="1"/>
    <col min="6924" max="6924" width="41.5703125" customWidth="1"/>
    <col min="6925" max="6936" width="7.7109375" customWidth="1"/>
    <col min="6937" max="6937" width="8.85546875" customWidth="1"/>
    <col min="7169" max="7169" width="5.7109375" customWidth="1"/>
    <col min="7170" max="7170" width="3.42578125" customWidth="1"/>
    <col min="7171" max="7171" width="41.5703125" customWidth="1"/>
    <col min="7172" max="7177" width="7.7109375" customWidth="1"/>
    <col min="7178" max="7178" width="5.7109375" customWidth="1"/>
    <col min="7179" max="7179" width="3.42578125" customWidth="1"/>
    <col min="7180" max="7180" width="41.5703125" customWidth="1"/>
    <col min="7181" max="7192" width="7.7109375" customWidth="1"/>
    <col min="7193" max="7193" width="8.85546875" customWidth="1"/>
    <col min="7425" max="7425" width="5.7109375" customWidth="1"/>
    <col min="7426" max="7426" width="3.42578125" customWidth="1"/>
    <col min="7427" max="7427" width="41.5703125" customWidth="1"/>
    <col min="7428" max="7433" width="7.7109375" customWidth="1"/>
    <col min="7434" max="7434" width="5.7109375" customWidth="1"/>
    <col min="7435" max="7435" width="3.42578125" customWidth="1"/>
    <col min="7436" max="7436" width="41.5703125" customWidth="1"/>
    <col min="7437" max="7448" width="7.7109375" customWidth="1"/>
    <col min="7449" max="7449" width="8.85546875" customWidth="1"/>
    <col min="7681" max="7681" width="5.7109375" customWidth="1"/>
    <col min="7682" max="7682" width="3.42578125" customWidth="1"/>
    <col min="7683" max="7683" width="41.5703125" customWidth="1"/>
    <col min="7684" max="7689" width="7.7109375" customWidth="1"/>
    <col min="7690" max="7690" width="5.7109375" customWidth="1"/>
    <col min="7691" max="7691" width="3.42578125" customWidth="1"/>
    <col min="7692" max="7692" width="41.5703125" customWidth="1"/>
    <col min="7693" max="7704" width="7.7109375" customWidth="1"/>
    <col min="7705" max="7705" width="8.85546875" customWidth="1"/>
    <col min="7937" max="7937" width="5.7109375" customWidth="1"/>
    <col min="7938" max="7938" width="3.42578125" customWidth="1"/>
    <col min="7939" max="7939" width="41.5703125" customWidth="1"/>
    <col min="7940" max="7945" width="7.7109375" customWidth="1"/>
    <col min="7946" max="7946" width="5.7109375" customWidth="1"/>
    <col min="7947" max="7947" width="3.42578125" customWidth="1"/>
    <col min="7948" max="7948" width="41.5703125" customWidth="1"/>
    <col min="7949" max="7960" width="7.7109375" customWidth="1"/>
    <col min="7961" max="7961" width="8.85546875" customWidth="1"/>
    <col min="8193" max="8193" width="5.7109375" customWidth="1"/>
    <col min="8194" max="8194" width="3.42578125" customWidth="1"/>
    <col min="8195" max="8195" width="41.5703125" customWidth="1"/>
    <col min="8196" max="8201" width="7.7109375" customWidth="1"/>
    <col min="8202" max="8202" width="5.7109375" customWidth="1"/>
    <col min="8203" max="8203" width="3.42578125" customWidth="1"/>
    <col min="8204" max="8204" width="41.5703125" customWidth="1"/>
    <col min="8205" max="8216" width="7.7109375" customWidth="1"/>
    <col min="8217" max="8217" width="8.85546875" customWidth="1"/>
    <col min="8449" max="8449" width="5.7109375" customWidth="1"/>
    <col min="8450" max="8450" width="3.42578125" customWidth="1"/>
    <col min="8451" max="8451" width="41.5703125" customWidth="1"/>
    <col min="8452" max="8457" width="7.7109375" customWidth="1"/>
    <col min="8458" max="8458" width="5.7109375" customWidth="1"/>
    <col min="8459" max="8459" width="3.42578125" customWidth="1"/>
    <col min="8460" max="8460" width="41.5703125" customWidth="1"/>
    <col min="8461" max="8472" width="7.7109375" customWidth="1"/>
    <col min="8473" max="8473" width="8.85546875" customWidth="1"/>
    <col min="8705" max="8705" width="5.7109375" customWidth="1"/>
    <col min="8706" max="8706" width="3.42578125" customWidth="1"/>
    <col min="8707" max="8707" width="41.5703125" customWidth="1"/>
    <col min="8708" max="8713" width="7.7109375" customWidth="1"/>
    <col min="8714" max="8714" width="5.7109375" customWidth="1"/>
    <col min="8715" max="8715" width="3.42578125" customWidth="1"/>
    <col min="8716" max="8716" width="41.5703125" customWidth="1"/>
    <col min="8717" max="8728" width="7.7109375" customWidth="1"/>
    <col min="8729" max="8729" width="8.85546875" customWidth="1"/>
    <col min="8961" max="8961" width="5.7109375" customWidth="1"/>
    <col min="8962" max="8962" width="3.42578125" customWidth="1"/>
    <col min="8963" max="8963" width="41.5703125" customWidth="1"/>
    <col min="8964" max="8969" width="7.7109375" customWidth="1"/>
    <col min="8970" max="8970" width="5.7109375" customWidth="1"/>
    <col min="8971" max="8971" width="3.42578125" customWidth="1"/>
    <col min="8972" max="8972" width="41.5703125" customWidth="1"/>
    <col min="8973" max="8984" width="7.7109375" customWidth="1"/>
    <col min="8985" max="8985" width="8.85546875" customWidth="1"/>
    <col min="9217" max="9217" width="5.7109375" customWidth="1"/>
    <col min="9218" max="9218" width="3.42578125" customWidth="1"/>
    <col min="9219" max="9219" width="41.5703125" customWidth="1"/>
    <col min="9220" max="9225" width="7.7109375" customWidth="1"/>
    <col min="9226" max="9226" width="5.7109375" customWidth="1"/>
    <col min="9227" max="9227" width="3.42578125" customWidth="1"/>
    <col min="9228" max="9228" width="41.5703125" customWidth="1"/>
    <col min="9229" max="9240" width="7.7109375" customWidth="1"/>
    <col min="9241" max="9241" width="8.85546875" customWidth="1"/>
    <col min="9473" max="9473" width="5.7109375" customWidth="1"/>
    <col min="9474" max="9474" width="3.42578125" customWidth="1"/>
    <col min="9475" max="9475" width="41.5703125" customWidth="1"/>
    <col min="9476" max="9481" width="7.7109375" customWidth="1"/>
    <col min="9482" max="9482" width="5.7109375" customWidth="1"/>
    <col min="9483" max="9483" width="3.42578125" customWidth="1"/>
    <col min="9484" max="9484" width="41.5703125" customWidth="1"/>
    <col min="9485" max="9496" width="7.7109375" customWidth="1"/>
    <col min="9497" max="9497" width="8.85546875" customWidth="1"/>
    <col min="9729" max="9729" width="5.7109375" customWidth="1"/>
    <col min="9730" max="9730" width="3.42578125" customWidth="1"/>
    <col min="9731" max="9731" width="41.5703125" customWidth="1"/>
    <col min="9732" max="9737" width="7.7109375" customWidth="1"/>
    <col min="9738" max="9738" width="5.7109375" customWidth="1"/>
    <col min="9739" max="9739" width="3.42578125" customWidth="1"/>
    <col min="9740" max="9740" width="41.5703125" customWidth="1"/>
    <col min="9741" max="9752" width="7.7109375" customWidth="1"/>
    <col min="9753" max="9753" width="8.85546875" customWidth="1"/>
    <col min="9985" max="9985" width="5.7109375" customWidth="1"/>
    <col min="9986" max="9986" width="3.42578125" customWidth="1"/>
    <col min="9987" max="9987" width="41.5703125" customWidth="1"/>
    <col min="9988" max="9993" width="7.7109375" customWidth="1"/>
    <col min="9994" max="9994" width="5.7109375" customWidth="1"/>
    <col min="9995" max="9995" width="3.42578125" customWidth="1"/>
    <col min="9996" max="9996" width="41.5703125" customWidth="1"/>
    <col min="9997" max="10008" width="7.7109375" customWidth="1"/>
    <col min="10009" max="10009" width="8.85546875" customWidth="1"/>
    <col min="10241" max="10241" width="5.7109375" customWidth="1"/>
    <col min="10242" max="10242" width="3.42578125" customWidth="1"/>
    <col min="10243" max="10243" width="41.5703125" customWidth="1"/>
    <col min="10244" max="10249" width="7.7109375" customWidth="1"/>
    <col min="10250" max="10250" width="5.7109375" customWidth="1"/>
    <col min="10251" max="10251" width="3.42578125" customWidth="1"/>
    <col min="10252" max="10252" width="41.5703125" customWidth="1"/>
    <col min="10253" max="10264" width="7.7109375" customWidth="1"/>
    <col min="10265" max="10265" width="8.85546875" customWidth="1"/>
    <col min="10497" max="10497" width="5.7109375" customWidth="1"/>
    <col min="10498" max="10498" width="3.42578125" customWidth="1"/>
    <col min="10499" max="10499" width="41.5703125" customWidth="1"/>
    <col min="10500" max="10505" width="7.7109375" customWidth="1"/>
    <col min="10506" max="10506" width="5.7109375" customWidth="1"/>
    <col min="10507" max="10507" width="3.42578125" customWidth="1"/>
    <col min="10508" max="10508" width="41.5703125" customWidth="1"/>
    <col min="10509" max="10520" width="7.7109375" customWidth="1"/>
    <col min="10521" max="10521" width="8.85546875" customWidth="1"/>
    <col min="10753" max="10753" width="5.7109375" customWidth="1"/>
    <col min="10754" max="10754" width="3.42578125" customWidth="1"/>
    <col min="10755" max="10755" width="41.5703125" customWidth="1"/>
    <col min="10756" max="10761" width="7.7109375" customWidth="1"/>
    <col min="10762" max="10762" width="5.7109375" customWidth="1"/>
    <col min="10763" max="10763" width="3.42578125" customWidth="1"/>
    <col min="10764" max="10764" width="41.5703125" customWidth="1"/>
    <col min="10765" max="10776" width="7.7109375" customWidth="1"/>
    <col min="10777" max="10777" width="8.85546875" customWidth="1"/>
    <col min="11009" max="11009" width="5.7109375" customWidth="1"/>
    <col min="11010" max="11010" width="3.42578125" customWidth="1"/>
    <col min="11011" max="11011" width="41.5703125" customWidth="1"/>
    <col min="11012" max="11017" width="7.7109375" customWidth="1"/>
    <col min="11018" max="11018" width="5.7109375" customWidth="1"/>
    <col min="11019" max="11019" width="3.42578125" customWidth="1"/>
    <col min="11020" max="11020" width="41.5703125" customWidth="1"/>
    <col min="11021" max="11032" width="7.7109375" customWidth="1"/>
    <col min="11033" max="11033" width="8.85546875" customWidth="1"/>
    <col min="11265" max="11265" width="5.7109375" customWidth="1"/>
    <col min="11266" max="11266" width="3.42578125" customWidth="1"/>
    <col min="11267" max="11267" width="41.5703125" customWidth="1"/>
    <col min="11268" max="11273" width="7.7109375" customWidth="1"/>
    <col min="11274" max="11274" width="5.7109375" customWidth="1"/>
    <col min="11275" max="11275" width="3.42578125" customWidth="1"/>
    <col min="11276" max="11276" width="41.5703125" customWidth="1"/>
    <col min="11277" max="11288" width="7.7109375" customWidth="1"/>
    <col min="11289" max="11289" width="8.85546875" customWidth="1"/>
    <col min="11521" max="11521" width="5.7109375" customWidth="1"/>
    <col min="11522" max="11522" width="3.42578125" customWidth="1"/>
    <col min="11523" max="11523" width="41.5703125" customWidth="1"/>
    <col min="11524" max="11529" width="7.7109375" customWidth="1"/>
    <col min="11530" max="11530" width="5.7109375" customWidth="1"/>
    <col min="11531" max="11531" width="3.42578125" customWidth="1"/>
    <col min="11532" max="11532" width="41.5703125" customWidth="1"/>
    <col min="11533" max="11544" width="7.7109375" customWidth="1"/>
    <col min="11545" max="11545" width="8.85546875" customWidth="1"/>
    <col min="11777" max="11777" width="5.7109375" customWidth="1"/>
    <col min="11778" max="11778" width="3.42578125" customWidth="1"/>
    <col min="11779" max="11779" width="41.5703125" customWidth="1"/>
    <col min="11780" max="11785" width="7.7109375" customWidth="1"/>
    <col min="11786" max="11786" width="5.7109375" customWidth="1"/>
    <col min="11787" max="11787" width="3.42578125" customWidth="1"/>
    <col min="11788" max="11788" width="41.5703125" customWidth="1"/>
    <col min="11789" max="11800" width="7.7109375" customWidth="1"/>
    <col min="11801" max="11801" width="8.85546875" customWidth="1"/>
    <col min="12033" max="12033" width="5.7109375" customWidth="1"/>
    <col min="12034" max="12034" width="3.42578125" customWidth="1"/>
    <col min="12035" max="12035" width="41.5703125" customWidth="1"/>
    <col min="12036" max="12041" width="7.7109375" customWidth="1"/>
    <col min="12042" max="12042" width="5.7109375" customWidth="1"/>
    <col min="12043" max="12043" width="3.42578125" customWidth="1"/>
    <col min="12044" max="12044" width="41.5703125" customWidth="1"/>
    <col min="12045" max="12056" width="7.7109375" customWidth="1"/>
    <col min="12057" max="12057" width="8.85546875" customWidth="1"/>
    <col min="12289" max="12289" width="5.7109375" customWidth="1"/>
    <col min="12290" max="12290" width="3.42578125" customWidth="1"/>
    <col min="12291" max="12291" width="41.5703125" customWidth="1"/>
    <col min="12292" max="12297" width="7.7109375" customWidth="1"/>
    <col min="12298" max="12298" width="5.7109375" customWidth="1"/>
    <col min="12299" max="12299" width="3.42578125" customWidth="1"/>
    <col min="12300" max="12300" width="41.5703125" customWidth="1"/>
    <col min="12301" max="12312" width="7.7109375" customWidth="1"/>
    <col min="12313" max="12313" width="8.85546875" customWidth="1"/>
    <col min="12545" max="12545" width="5.7109375" customWidth="1"/>
    <col min="12546" max="12546" width="3.42578125" customWidth="1"/>
    <col min="12547" max="12547" width="41.5703125" customWidth="1"/>
    <col min="12548" max="12553" width="7.7109375" customWidth="1"/>
    <col min="12554" max="12554" width="5.7109375" customWidth="1"/>
    <col min="12555" max="12555" width="3.42578125" customWidth="1"/>
    <col min="12556" max="12556" width="41.5703125" customWidth="1"/>
    <col min="12557" max="12568" width="7.7109375" customWidth="1"/>
    <col min="12569" max="12569" width="8.85546875" customWidth="1"/>
    <col min="12801" max="12801" width="5.7109375" customWidth="1"/>
    <col min="12802" max="12802" width="3.42578125" customWidth="1"/>
    <col min="12803" max="12803" width="41.5703125" customWidth="1"/>
    <col min="12804" max="12809" width="7.7109375" customWidth="1"/>
    <col min="12810" max="12810" width="5.7109375" customWidth="1"/>
    <col min="12811" max="12811" width="3.42578125" customWidth="1"/>
    <col min="12812" max="12812" width="41.5703125" customWidth="1"/>
    <col min="12813" max="12824" width="7.7109375" customWidth="1"/>
    <col min="12825" max="12825" width="8.85546875" customWidth="1"/>
    <col min="13057" max="13057" width="5.7109375" customWidth="1"/>
    <col min="13058" max="13058" width="3.42578125" customWidth="1"/>
    <col min="13059" max="13059" width="41.5703125" customWidth="1"/>
    <col min="13060" max="13065" width="7.7109375" customWidth="1"/>
    <col min="13066" max="13066" width="5.7109375" customWidth="1"/>
    <col min="13067" max="13067" width="3.42578125" customWidth="1"/>
    <col min="13068" max="13068" width="41.5703125" customWidth="1"/>
    <col min="13069" max="13080" width="7.7109375" customWidth="1"/>
    <col min="13081" max="13081" width="8.85546875" customWidth="1"/>
    <col min="13313" max="13313" width="5.7109375" customWidth="1"/>
    <col min="13314" max="13314" width="3.42578125" customWidth="1"/>
    <col min="13315" max="13315" width="41.5703125" customWidth="1"/>
    <col min="13316" max="13321" width="7.7109375" customWidth="1"/>
    <col min="13322" max="13322" width="5.7109375" customWidth="1"/>
    <col min="13323" max="13323" width="3.42578125" customWidth="1"/>
    <col min="13324" max="13324" width="41.5703125" customWidth="1"/>
    <col min="13325" max="13336" width="7.7109375" customWidth="1"/>
    <col min="13337" max="13337" width="8.85546875" customWidth="1"/>
    <col min="13569" max="13569" width="5.7109375" customWidth="1"/>
    <col min="13570" max="13570" width="3.42578125" customWidth="1"/>
    <col min="13571" max="13571" width="41.5703125" customWidth="1"/>
    <col min="13572" max="13577" width="7.7109375" customWidth="1"/>
    <col min="13578" max="13578" width="5.7109375" customWidth="1"/>
    <col min="13579" max="13579" width="3.42578125" customWidth="1"/>
    <col min="13580" max="13580" width="41.5703125" customWidth="1"/>
    <col min="13581" max="13592" width="7.7109375" customWidth="1"/>
    <col min="13593" max="13593" width="8.85546875" customWidth="1"/>
    <col min="13825" max="13825" width="5.7109375" customWidth="1"/>
    <col min="13826" max="13826" width="3.42578125" customWidth="1"/>
    <col min="13827" max="13827" width="41.5703125" customWidth="1"/>
    <col min="13828" max="13833" width="7.7109375" customWidth="1"/>
    <col min="13834" max="13834" width="5.7109375" customWidth="1"/>
    <col min="13835" max="13835" width="3.42578125" customWidth="1"/>
    <col min="13836" max="13836" width="41.5703125" customWidth="1"/>
    <col min="13837" max="13848" width="7.7109375" customWidth="1"/>
    <col min="13849" max="13849" width="8.85546875" customWidth="1"/>
    <col min="14081" max="14081" width="5.7109375" customWidth="1"/>
    <col min="14082" max="14082" width="3.42578125" customWidth="1"/>
    <col min="14083" max="14083" width="41.5703125" customWidth="1"/>
    <col min="14084" max="14089" width="7.7109375" customWidth="1"/>
    <col min="14090" max="14090" width="5.7109375" customWidth="1"/>
    <col min="14091" max="14091" width="3.42578125" customWidth="1"/>
    <col min="14092" max="14092" width="41.5703125" customWidth="1"/>
    <col min="14093" max="14104" width="7.7109375" customWidth="1"/>
    <col min="14105" max="14105" width="8.85546875" customWidth="1"/>
    <col min="14337" max="14337" width="5.7109375" customWidth="1"/>
    <col min="14338" max="14338" width="3.42578125" customWidth="1"/>
    <col min="14339" max="14339" width="41.5703125" customWidth="1"/>
    <col min="14340" max="14345" width="7.7109375" customWidth="1"/>
    <col min="14346" max="14346" width="5.7109375" customWidth="1"/>
    <col min="14347" max="14347" width="3.42578125" customWidth="1"/>
    <col min="14348" max="14348" width="41.5703125" customWidth="1"/>
    <col min="14349" max="14360" width="7.7109375" customWidth="1"/>
    <col min="14361" max="14361" width="8.85546875" customWidth="1"/>
    <col min="14593" max="14593" width="5.7109375" customWidth="1"/>
    <col min="14594" max="14594" width="3.42578125" customWidth="1"/>
    <col min="14595" max="14595" width="41.5703125" customWidth="1"/>
    <col min="14596" max="14601" width="7.7109375" customWidth="1"/>
    <col min="14602" max="14602" width="5.7109375" customWidth="1"/>
    <col min="14603" max="14603" width="3.42578125" customWidth="1"/>
    <col min="14604" max="14604" width="41.5703125" customWidth="1"/>
    <col min="14605" max="14616" width="7.7109375" customWidth="1"/>
    <col min="14617" max="14617" width="8.85546875" customWidth="1"/>
    <col min="14849" max="14849" width="5.7109375" customWidth="1"/>
    <col min="14850" max="14850" width="3.42578125" customWidth="1"/>
    <col min="14851" max="14851" width="41.5703125" customWidth="1"/>
    <col min="14852" max="14857" width="7.7109375" customWidth="1"/>
    <col min="14858" max="14858" width="5.7109375" customWidth="1"/>
    <col min="14859" max="14859" width="3.42578125" customWidth="1"/>
    <col min="14860" max="14860" width="41.5703125" customWidth="1"/>
    <col min="14861" max="14872" width="7.7109375" customWidth="1"/>
    <col min="14873" max="14873" width="8.85546875" customWidth="1"/>
    <col min="15105" max="15105" width="5.7109375" customWidth="1"/>
    <col min="15106" max="15106" width="3.42578125" customWidth="1"/>
    <col min="15107" max="15107" width="41.5703125" customWidth="1"/>
    <col min="15108" max="15113" width="7.7109375" customWidth="1"/>
    <col min="15114" max="15114" width="5.7109375" customWidth="1"/>
    <col min="15115" max="15115" width="3.42578125" customWidth="1"/>
    <col min="15116" max="15116" width="41.5703125" customWidth="1"/>
    <col min="15117" max="15128" width="7.7109375" customWidth="1"/>
    <col min="15129" max="15129" width="8.85546875" customWidth="1"/>
    <col min="15361" max="15361" width="5.7109375" customWidth="1"/>
    <col min="15362" max="15362" width="3.42578125" customWidth="1"/>
    <col min="15363" max="15363" width="41.5703125" customWidth="1"/>
    <col min="15364" max="15369" width="7.7109375" customWidth="1"/>
    <col min="15370" max="15370" width="5.7109375" customWidth="1"/>
    <col min="15371" max="15371" width="3.42578125" customWidth="1"/>
    <col min="15372" max="15372" width="41.5703125" customWidth="1"/>
    <col min="15373" max="15384" width="7.7109375" customWidth="1"/>
    <col min="15385" max="15385" width="8.85546875" customWidth="1"/>
    <col min="15617" max="15617" width="5.7109375" customWidth="1"/>
    <col min="15618" max="15618" width="3.42578125" customWidth="1"/>
    <col min="15619" max="15619" width="41.5703125" customWidth="1"/>
    <col min="15620" max="15625" width="7.7109375" customWidth="1"/>
    <col min="15626" max="15626" width="5.7109375" customWidth="1"/>
    <col min="15627" max="15627" width="3.42578125" customWidth="1"/>
    <col min="15628" max="15628" width="41.5703125" customWidth="1"/>
    <col min="15629" max="15640" width="7.7109375" customWidth="1"/>
    <col min="15641" max="15641" width="8.85546875" customWidth="1"/>
    <col min="15873" max="15873" width="5.7109375" customWidth="1"/>
    <col min="15874" max="15874" width="3.42578125" customWidth="1"/>
    <col min="15875" max="15875" width="41.5703125" customWidth="1"/>
    <col min="15876" max="15881" width="7.7109375" customWidth="1"/>
    <col min="15882" max="15882" width="5.7109375" customWidth="1"/>
    <col min="15883" max="15883" width="3.42578125" customWidth="1"/>
    <col min="15884" max="15884" width="41.5703125" customWidth="1"/>
    <col min="15885" max="15896" width="7.7109375" customWidth="1"/>
    <col min="15897" max="15897" width="8.85546875" customWidth="1"/>
    <col min="16129" max="16129" width="5.7109375" customWidth="1"/>
    <col min="16130" max="16130" width="3.42578125" customWidth="1"/>
    <col min="16131" max="16131" width="41.5703125" customWidth="1"/>
    <col min="16132" max="16137" width="7.7109375" customWidth="1"/>
    <col min="16138" max="16138" width="5.7109375" customWidth="1"/>
    <col min="16139" max="16139" width="3.42578125" customWidth="1"/>
    <col min="16140" max="16140" width="41.5703125" customWidth="1"/>
    <col min="16141" max="16152" width="7.7109375" customWidth="1"/>
    <col min="16153" max="16153" width="8.85546875" customWidth="1"/>
  </cols>
  <sheetData>
    <row r="1" spans="2:24" s="2" customFormat="1" ht="9.6" customHeight="1" thickBot="1">
      <c r="B1" s="41"/>
      <c r="K1" s="41"/>
      <c r="S1" s="42"/>
      <c r="T1" s="42"/>
      <c r="U1" s="42"/>
      <c r="V1" s="42"/>
      <c r="W1" s="42"/>
      <c r="X1" s="42"/>
    </row>
    <row r="2" spans="2:24" ht="19.899999999999999" customHeight="1" thickBot="1">
      <c r="B2" s="43"/>
      <c r="C2" s="161" t="s">
        <v>4</v>
      </c>
      <c r="D2" s="163" t="s">
        <v>5</v>
      </c>
      <c r="E2" s="164"/>
      <c r="F2" s="164"/>
      <c r="G2" s="164"/>
      <c r="H2" s="164"/>
      <c r="I2" s="165"/>
      <c r="K2" s="43"/>
      <c r="L2" s="161" t="s">
        <v>4</v>
      </c>
      <c r="M2" s="166" t="s">
        <v>6</v>
      </c>
      <c r="N2" s="167"/>
      <c r="O2" s="167"/>
      <c r="P2" s="167"/>
      <c r="Q2" s="167"/>
      <c r="R2" s="168"/>
      <c r="S2" s="169" t="s">
        <v>7</v>
      </c>
      <c r="T2" s="170"/>
      <c r="U2" s="170"/>
      <c r="V2" s="170"/>
      <c r="W2" s="170"/>
      <c r="X2" s="171"/>
    </row>
    <row r="3" spans="2:24" ht="67.150000000000006" customHeight="1" thickBot="1">
      <c r="B3" s="43"/>
      <c r="C3" s="162"/>
      <c r="D3" s="44" t="s">
        <v>8</v>
      </c>
      <c r="E3" s="45" t="s">
        <v>9</v>
      </c>
      <c r="F3" s="46" t="s">
        <v>10</v>
      </c>
      <c r="G3" s="47" t="s">
        <v>11</v>
      </c>
      <c r="H3" s="48" t="s">
        <v>12</v>
      </c>
      <c r="I3" s="49" t="s">
        <v>13</v>
      </c>
      <c r="K3" s="43"/>
      <c r="L3" s="162"/>
      <c r="M3" s="44" t="s">
        <v>8</v>
      </c>
      <c r="N3" s="45" t="s">
        <v>9</v>
      </c>
      <c r="O3" s="46" t="s">
        <v>10</v>
      </c>
      <c r="P3" s="47" t="s">
        <v>11</v>
      </c>
      <c r="Q3" s="48" t="s">
        <v>12</v>
      </c>
      <c r="R3" s="49" t="s">
        <v>13</v>
      </c>
      <c r="S3" s="44" t="s">
        <v>8</v>
      </c>
      <c r="T3" s="45" t="s">
        <v>9</v>
      </c>
      <c r="U3" s="46" t="s">
        <v>10</v>
      </c>
      <c r="V3" s="47" t="s">
        <v>11</v>
      </c>
      <c r="W3" s="48" t="s">
        <v>12</v>
      </c>
      <c r="X3" s="49" t="s">
        <v>13</v>
      </c>
    </row>
    <row r="4" spans="2:24" ht="15" customHeight="1">
      <c r="B4" s="158" t="s">
        <v>14</v>
      </c>
      <c r="C4" s="50" t="s">
        <v>15</v>
      </c>
      <c r="D4" s="51">
        <v>26.61</v>
      </c>
      <c r="E4" s="52">
        <v>2.2547172771768969</v>
      </c>
      <c r="F4" s="51">
        <v>28.647727272727273</v>
      </c>
      <c r="G4" s="52">
        <v>3.8216637262275754</v>
      </c>
      <c r="H4" s="51">
        <v>32.935185185185183</v>
      </c>
      <c r="I4" s="52">
        <v>6.6746480001514632</v>
      </c>
      <c r="K4" s="158" t="s">
        <v>14</v>
      </c>
      <c r="L4" s="50" t="s">
        <v>15</v>
      </c>
      <c r="M4" s="51">
        <v>28.49</v>
      </c>
      <c r="N4" s="52">
        <v>2.7065506953808689</v>
      </c>
      <c r="O4" s="51">
        <v>31.875</v>
      </c>
      <c r="P4" s="52">
        <v>5.2597698211450821</v>
      </c>
      <c r="Q4" s="51">
        <v>38.629629629629626</v>
      </c>
      <c r="R4" s="52">
        <v>13.605953584165754</v>
      </c>
      <c r="S4" s="51">
        <v>28.36</v>
      </c>
      <c r="T4" s="52">
        <v>2.0362342694297233</v>
      </c>
      <c r="U4" s="51">
        <v>30.397727272727273</v>
      </c>
      <c r="V4" s="52">
        <v>3.6836665634459038</v>
      </c>
      <c r="W4" s="51">
        <v>35.398148148148145</v>
      </c>
      <c r="X4" s="52">
        <v>8.8353690606983939</v>
      </c>
    </row>
    <row r="5" spans="2:24" ht="15" customHeight="1">
      <c r="B5" s="159"/>
      <c r="C5" s="53" t="s">
        <v>16</v>
      </c>
      <c r="D5" s="54">
        <v>13.591200000000001</v>
      </c>
      <c r="E5" s="55">
        <v>1.6125265049501256</v>
      </c>
      <c r="F5" s="54">
        <v>14.757840909090913</v>
      </c>
      <c r="G5" s="55">
        <v>1.7200985048368567</v>
      </c>
      <c r="H5" s="54">
        <v>16.973611111111115</v>
      </c>
      <c r="I5" s="55">
        <v>4.0249718903302574</v>
      </c>
      <c r="K5" s="159"/>
      <c r="L5" s="53" t="s">
        <v>16</v>
      </c>
      <c r="M5" s="54">
        <v>15.634199999999998</v>
      </c>
      <c r="N5" s="55">
        <v>2.1534921639049447</v>
      </c>
      <c r="O5" s="54">
        <v>17.816136363636367</v>
      </c>
      <c r="P5" s="55">
        <v>2.4489595369978692</v>
      </c>
      <c r="Q5" s="54">
        <v>21.206666666666667</v>
      </c>
      <c r="R5" s="55">
        <v>8.0476013507131459</v>
      </c>
      <c r="S5" s="54">
        <v>16.077100000000002</v>
      </c>
      <c r="T5" s="55">
        <v>1.2831184912158349</v>
      </c>
      <c r="U5" s="54">
        <v>17.14022727272727</v>
      </c>
      <c r="V5" s="55">
        <v>1.7782756343159325</v>
      </c>
      <c r="W5" s="54">
        <v>20.03638888888889</v>
      </c>
      <c r="X5" s="55">
        <v>5.9195125649338953</v>
      </c>
    </row>
    <row r="6" spans="2:24" ht="15" customHeight="1">
      <c r="B6" s="159"/>
      <c r="C6" s="53" t="s">
        <v>17</v>
      </c>
      <c r="D6" s="54">
        <v>1.5370456210456199E-2</v>
      </c>
      <c r="E6" s="55">
        <v>1.2354181096367612E-2</v>
      </c>
      <c r="F6" s="54">
        <v>1.9411291483655526E-2</v>
      </c>
      <c r="G6" s="55">
        <v>1.3363907702237679E-2</v>
      </c>
      <c r="H6" s="54">
        <v>2.4139379124331766E-2</v>
      </c>
      <c r="I6" s="55">
        <v>1.3825674562007688E-2</v>
      </c>
      <c r="K6" s="159"/>
      <c r="L6" s="53" t="s">
        <v>17</v>
      </c>
      <c r="M6" s="54">
        <v>1.57792096384008E-2</v>
      </c>
      <c r="N6" s="55">
        <v>1.1254864052977358E-2</v>
      </c>
      <c r="O6" s="54">
        <v>2.8336713633822067E-2</v>
      </c>
      <c r="P6" s="55">
        <v>2.7220641595732769E-2</v>
      </c>
      <c r="Q6" s="54">
        <v>3.2931447162022245E-2</v>
      </c>
      <c r="R6" s="55">
        <v>2.0176418658648478E-2</v>
      </c>
      <c r="S6" s="54">
        <v>1.6075149850149902E-2</v>
      </c>
      <c r="T6" s="55">
        <v>1.083922720619508E-2</v>
      </c>
      <c r="U6" s="54">
        <v>2.3527999020887948E-2</v>
      </c>
      <c r="V6" s="55">
        <v>1.6817476371522543E-2</v>
      </c>
      <c r="W6" s="54">
        <v>3.0385670535930661E-2</v>
      </c>
      <c r="X6" s="55">
        <v>1.6684790010587914E-2</v>
      </c>
    </row>
    <row r="7" spans="2:24" ht="15" customHeight="1">
      <c r="B7" s="159"/>
      <c r="C7" s="53" t="s">
        <v>18</v>
      </c>
      <c r="D7" s="54">
        <v>0.91459999999999997</v>
      </c>
      <c r="E7" s="55">
        <v>7.6897625396800659E-2</v>
      </c>
      <c r="F7" s="54">
        <v>0.92761363636363647</v>
      </c>
      <c r="G7" s="55">
        <v>8.251434677825685E-2</v>
      </c>
      <c r="H7" s="54">
        <v>0.94203703703703712</v>
      </c>
      <c r="I7" s="55">
        <v>7.9675685887555622E-2</v>
      </c>
      <c r="K7" s="159"/>
      <c r="L7" s="53" t="s">
        <v>18</v>
      </c>
      <c r="M7" s="54">
        <v>1.0006000000000002</v>
      </c>
      <c r="N7" s="55">
        <v>0.10097965451020328</v>
      </c>
      <c r="O7" s="54">
        <v>1.0313068181818181</v>
      </c>
      <c r="P7" s="55">
        <v>9.8171889216063693E-2</v>
      </c>
      <c r="Q7" s="54">
        <v>1.0179166666666666</v>
      </c>
      <c r="R7" s="55">
        <v>9.0959099007783095E-2</v>
      </c>
      <c r="S7" s="54">
        <v>1.03285</v>
      </c>
      <c r="T7" s="55">
        <v>6.7005829970234743E-2</v>
      </c>
      <c r="U7" s="54">
        <v>1.0292045454545453</v>
      </c>
      <c r="V7" s="55">
        <v>8.0061867311489718E-2</v>
      </c>
      <c r="W7" s="54">
        <v>1.0450462962962965</v>
      </c>
      <c r="X7" s="55">
        <v>8.0948019795618664E-2</v>
      </c>
    </row>
    <row r="8" spans="2:24" ht="15" customHeight="1" thickBot="1">
      <c r="B8" s="159"/>
      <c r="C8" s="56" t="s">
        <v>19</v>
      </c>
      <c r="D8" s="57">
        <v>2.3145639641523531E-2</v>
      </c>
      <c r="E8" s="58">
        <v>6.6634335902560687E-3</v>
      </c>
      <c r="F8" s="57">
        <v>2.8984968344529828E-2</v>
      </c>
      <c r="G8" s="58">
        <v>7.2316172431345109E-3</v>
      </c>
      <c r="H8" s="57">
        <v>2.7030461849475499E-2</v>
      </c>
      <c r="I8" s="58">
        <v>9.0624923457608593E-3</v>
      </c>
      <c r="K8" s="159"/>
      <c r="L8" s="56" t="s">
        <v>19</v>
      </c>
      <c r="M8" s="57">
        <v>3.1307113122084972E-2</v>
      </c>
      <c r="N8" s="58">
        <v>1.5088570870522901E-2</v>
      </c>
      <c r="O8" s="57">
        <v>3.6847157481817959E-2</v>
      </c>
      <c r="P8" s="58">
        <v>1.1549364291921632E-2</v>
      </c>
      <c r="Q8" s="57">
        <v>3.5977236221062206E-2</v>
      </c>
      <c r="R8" s="58">
        <v>1.3492730855997314E-2</v>
      </c>
      <c r="S8" s="57">
        <v>2.4873944131741571E-2</v>
      </c>
      <c r="T8" s="58">
        <v>8.3505180265549817E-3</v>
      </c>
      <c r="U8" s="57">
        <v>2.976800279501467E-2</v>
      </c>
      <c r="V8" s="58">
        <v>8.751126991387248E-3</v>
      </c>
      <c r="W8" s="57">
        <v>3.029122635265771E-2</v>
      </c>
      <c r="X8" s="58">
        <v>1.2575133803987445E-2</v>
      </c>
    </row>
    <row r="9" spans="2:24" ht="15" customHeight="1">
      <c r="B9" s="159"/>
      <c r="C9" s="59" t="s">
        <v>20</v>
      </c>
      <c r="D9" s="51">
        <v>3.9870542077139648</v>
      </c>
      <c r="E9" s="52">
        <v>0.90032889791084947</v>
      </c>
      <c r="F9" s="51">
        <v>3.4736182185672022</v>
      </c>
      <c r="G9" s="52">
        <v>0.78238050203533605</v>
      </c>
      <c r="H9" s="51">
        <v>3.019177602352809</v>
      </c>
      <c r="I9" s="52">
        <v>1.0856480248910736</v>
      </c>
      <c r="K9" s="159"/>
      <c r="L9" s="59" t="s">
        <v>20</v>
      </c>
      <c r="M9" s="51">
        <v>3.1903094095348927</v>
      </c>
      <c r="N9" s="52">
        <v>0.86003441292724114</v>
      </c>
      <c r="O9" s="51">
        <v>2.574981571382962</v>
      </c>
      <c r="P9" s="52">
        <v>0.68268640420880689</v>
      </c>
      <c r="Q9" s="51">
        <v>2.3614991689428098</v>
      </c>
      <c r="R9" s="52">
        <v>0.95385666198683572</v>
      </c>
      <c r="S9" s="51">
        <v>2.8491472521338306</v>
      </c>
      <c r="T9" s="52">
        <v>0.55587476665070579</v>
      </c>
      <c r="U9" s="51">
        <v>2.5985615764705616</v>
      </c>
      <c r="V9" s="52">
        <v>0.59439737110474289</v>
      </c>
      <c r="W9" s="51">
        <v>2.2615301282225713</v>
      </c>
      <c r="X9" s="52">
        <v>0.7712605527357218</v>
      </c>
    </row>
    <row r="10" spans="2:24" ht="15" customHeight="1">
      <c r="B10" s="159"/>
      <c r="C10" s="60" t="s">
        <v>21</v>
      </c>
      <c r="D10" s="54">
        <v>2.6649954964690283</v>
      </c>
      <c r="E10" s="55">
        <v>0.88546415697700986</v>
      </c>
      <c r="F10" s="54">
        <v>2.394134670204854</v>
      </c>
      <c r="G10" s="55">
        <v>0.83838387168453843</v>
      </c>
      <c r="H10" s="54">
        <v>2.0416477978527747</v>
      </c>
      <c r="I10" s="55">
        <v>0.76359169649969771</v>
      </c>
      <c r="K10" s="159"/>
      <c r="L10" s="60" t="s">
        <v>21</v>
      </c>
      <c r="M10" s="54">
        <v>2.0806450640536069</v>
      </c>
      <c r="N10" s="55">
        <v>0.72466937010153032</v>
      </c>
      <c r="O10" s="54">
        <v>1.710638196354558</v>
      </c>
      <c r="P10" s="55">
        <v>0.45070383155598231</v>
      </c>
      <c r="Q10" s="54">
        <v>1.6144425744030262</v>
      </c>
      <c r="R10" s="55">
        <v>0.56433162327538111</v>
      </c>
      <c r="S10" s="54">
        <v>1.7462754596982903</v>
      </c>
      <c r="T10" s="55">
        <v>0.45710092769071825</v>
      </c>
      <c r="U10" s="54">
        <v>1.706629498733516</v>
      </c>
      <c r="V10" s="55">
        <v>0.49295060232302479</v>
      </c>
      <c r="W10" s="54">
        <v>1.512900090019446</v>
      </c>
      <c r="X10" s="55">
        <v>0.4526508618946693</v>
      </c>
    </row>
    <row r="11" spans="2:24" ht="15" customHeight="1" thickBot="1">
      <c r="B11" s="159"/>
      <c r="C11" s="61" t="s">
        <v>22</v>
      </c>
      <c r="D11" s="57">
        <v>2.6470229415506208</v>
      </c>
      <c r="E11" s="58">
        <v>0.82041810279625327</v>
      </c>
      <c r="F11" s="57">
        <v>2.1137087407938284</v>
      </c>
      <c r="G11" s="58">
        <v>0.49361478025355732</v>
      </c>
      <c r="H11" s="57">
        <v>1.8686712251357622</v>
      </c>
      <c r="I11" s="58">
        <v>0.75816236923467217</v>
      </c>
      <c r="K11" s="159"/>
      <c r="L11" s="61" t="s">
        <v>22</v>
      </c>
      <c r="M11" s="57">
        <v>2.0536407634306126</v>
      </c>
      <c r="N11" s="58">
        <v>0.54032126304344708</v>
      </c>
      <c r="O11" s="57">
        <v>1.5502294761763351</v>
      </c>
      <c r="P11" s="58">
        <v>0.30367292736835982</v>
      </c>
      <c r="Q11" s="57">
        <v>1.4612187301068527</v>
      </c>
      <c r="R11" s="58">
        <v>0.59513335644657617</v>
      </c>
      <c r="S11" s="57">
        <v>1.901576806627931</v>
      </c>
      <c r="T11" s="58">
        <v>0.40918336033743574</v>
      </c>
      <c r="U11" s="57">
        <v>1.5953568550642245</v>
      </c>
      <c r="V11" s="58">
        <v>0.32564580921965741</v>
      </c>
      <c r="W11" s="57">
        <v>1.4180718640278922</v>
      </c>
      <c r="X11" s="58">
        <v>0.47549681089031665</v>
      </c>
    </row>
    <row r="12" spans="2:24" ht="15" customHeight="1">
      <c r="B12" s="159"/>
      <c r="C12" s="50" t="s">
        <v>23</v>
      </c>
      <c r="D12" s="51">
        <v>0.79342807751293709</v>
      </c>
      <c r="E12" s="52">
        <v>5.7540430439623355E-2</v>
      </c>
      <c r="F12" s="51">
        <v>0.76293307611037553</v>
      </c>
      <c r="G12" s="52">
        <v>0.10195942489370619</v>
      </c>
      <c r="H12" s="51">
        <v>0.76638680437259632</v>
      </c>
      <c r="I12" s="52">
        <v>9.2030319202861408E-2</v>
      </c>
      <c r="K12" s="159"/>
      <c r="L12" s="50" t="s">
        <v>23</v>
      </c>
      <c r="M12" s="51">
        <v>0.76172277784293352</v>
      </c>
      <c r="N12" s="52">
        <v>6.0997748212160634E-2</v>
      </c>
      <c r="O12" s="51">
        <v>0.69265888870131376</v>
      </c>
      <c r="P12" s="52">
        <v>0.10448712993237504</v>
      </c>
      <c r="Q12" s="51">
        <v>0.66916568884480399</v>
      </c>
      <c r="R12" s="52">
        <v>0.16853096094848055</v>
      </c>
      <c r="S12" s="51">
        <v>0.80456559824872598</v>
      </c>
      <c r="T12" s="52">
        <v>5.8214382685981135E-2</v>
      </c>
      <c r="U12" s="51">
        <v>0.78290015645601863</v>
      </c>
      <c r="V12" s="52">
        <v>7.3971032174802387E-2</v>
      </c>
      <c r="W12" s="51">
        <v>0.73876596318760956</v>
      </c>
      <c r="X12" s="52">
        <v>0.16588931752496208</v>
      </c>
    </row>
    <row r="13" spans="2:24" ht="15" customHeight="1">
      <c r="B13" s="159"/>
      <c r="C13" s="53" t="s">
        <v>24</v>
      </c>
      <c r="D13" s="54">
        <v>0.77467092753023592</v>
      </c>
      <c r="E13" s="55">
        <v>0.12074177758616143</v>
      </c>
      <c r="F13" s="54">
        <v>0.73068339962760231</v>
      </c>
      <c r="G13" s="55">
        <v>0.15970623127801306</v>
      </c>
      <c r="H13" s="54">
        <v>0.68246257971899427</v>
      </c>
      <c r="I13" s="55">
        <v>0.1596985557038694</v>
      </c>
      <c r="K13" s="159"/>
      <c r="L13" s="53" t="s">
        <v>24</v>
      </c>
      <c r="M13" s="54">
        <v>0.7532498176146295</v>
      </c>
      <c r="N13" s="55">
        <v>0.12160449099974259</v>
      </c>
      <c r="O13" s="54">
        <v>0.70417983447912935</v>
      </c>
      <c r="P13" s="55">
        <v>0.14089590236056174</v>
      </c>
      <c r="Q13" s="54">
        <v>0.62165744456962624</v>
      </c>
      <c r="R13" s="55">
        <v>0.20344269852831756</v>
      </c>
      <c r="S13" s="54">
        <v>0.77446137948750571</v>
      </c>
      <c r="T13" s="55">
        <v>0.12121471587123551</v>
      </c>
      <c r="U13" s="54">
        <v>0.73757444432065455</v>
      </c>
      <c r="V13" s="55">
        <v>0.13419500751164604</v>
      </c>
      <c r="W13" s="54">
        <v>0.66265677448358251</v>
      </c>
      <c r="X13" s="55">
        <v>0.16961082910372977</v>
      </c>
    </row>
    <row r="14" spans="2:24" ht="15" customHeight="1">
      <c r="B14" s="159"/>
      <c r="C14" s="53" t="s">
        <v>25</v>
      </c>
      <c r="D14" s="54">
        <v>0.60665687212233621</v>
      </c>
      <c r="E14" s="55">
        <v>8.221872485841307E-2</v>
      </c>
      <c r="F14" s="54">
        <v>0.53248985475417687</v>
      </c>
      <c r="G14" s="55">
        <v>0.12583825887573416</v>
      </c>
      <c r="H14" s="54">
        <v>0.55567129475235955</v>
      </c>
      <c r="I14" s="55">
        <v>9.8105426515968139E-2</v>
      </c>
      <c r="K14" s="159"/>
      <c r="L14" s="53" t="s">
        <v>25</v>
      </c>
      <c r="M14" s="54">
        <v>0.54172901635899517</v>
      </c>
      <c r="N14" s="55">
        <v>0.10973951298215552</v>
      </c>
      <c r="O14" s="54">
        <v>0.47141911583631946</v>
      </c>
      <c r="P14" s="55">
        <v>0.10094858156287236</v>
      </c>
      <c r="Q14" s="54">
        <v>0.48139087045320522</v>
      </c>
      <c r="R14" s="55">
        <v>0.1014849373777867</v>
      </c>
      <c r="S14" s="54">
        <v>0.6580530862432904</v>
      </c>
      <c r="T14" s="55">
        <v>8.6342121673766759E-2</v>
      </c>
      <c r="U14" s="54">
        <v>0.60239616644297922</v>
      </c>
      <c r="V14" s="55">
        <v>0.11218311530950437</v>
      </c>
      <c r="W14" s="54">
        <v>0.58891014756979732</v>
      </c>
      <c r="X14" s="55">
        <v>0.10646302826629998</v>
      </c>
    </row>
    <row r="15" spans="2:24" ht="15" customHeight="1" thickBot="1">
      <c r="B15" s="159"/>
      <c r="C15" s="56" t="s">
        <v>26</v>
      </c>
      <c r="D15" s="57">
        <v>0.57967696713626149</v>
      </c>
      <c r="E15" s="58">
        <v>0.18363089934593221</v>
      </c>
      <c r="F15" s="57">
        <v>0.45671531086553502</v>
      </c>
      <c r="G15" s="58">
        <v>0.21566283873689293</v>
      </c>
      <c r="H15" s="57">
        <v>0.42993162383347183</v>
      </c>
      <c r="I15" s="58">
        <v>0.16542354869178705</v>
      </c>
      <c r="K15" s="159"/>
      <c r="L15" s="56" t="s">
        <v>26</v>
      </c>
      <c r="M15" s="57">
        <v>0.53688510579838822</v>
      </c>
      <c r="N15" s="58">
        <v>0.17626086152775031</v>
      </c>
      <c r="O15" s="57">
        <v>0.46791578769860853</v>
      </c>
      <c r="P15" s="58">
        <v>0.15966645712183197</v>
      </c>
      <c r="Q15" s="57">
        <v>0.37099528415577127</v>
      </c>
      <c r="R15" s="58">
        <v>0.17227195871327564</v>
      </c>
      <c r="S15" s="57">
        <v>0.60542116734138174</v>
      </c>
      <c r="T15" s="58">
        <v>0.19414107510887579</v>
      </c>
      <c r="U15" s="57">
        <v>0.51603892222576087</v>
      </c>
      <c r="V15" s="58">
        <v>0.19050342567345147</v>
      </c>
      <c r="W15" s="57">
        <v>0.46692832584496397</v>
      </c>
      <c r="X15" s="58">
        <v>0.16358021414861951</v>
      </c>
    </row>
    <row r="16" spans="2:24" ht="15" customHeight="1">
      <c r="B16" s="159"/>
      <c r="C16" s="59" t="s">
        <v>27</v>
      </c>
      <c r="D16" s="51">
        <v>4.2991367887647254</v>
      </c>
      <c r="E16" s="52">
        <v>1.1668678188983657</v>
      </c>
      <c r="F16" s="51">
        <v>4.0957407749759751</v>
      </c>
      <c r="G16" s="52">
        <v>1.3348544715489481</v>
      </c>
      <c r="H16" s="51">
        <v>3.2471182379682091</v>
      </c>
      <c r="I16" s="52">
        <v>0.6928652829964036</v>
      </c>
      <c r="K16" s="159"/>
      <c r="L16" s="59" t="s">
        <v>27</v>
      </c>
      <c r="M16" s="51">
        <v>4.0795885796941063</v>
      </c>
      <c r="N16" s="52">
        <v>1.1025189570889011</v>
      </c>
      <c r="O16" s="51">
        <v>3.3437329881549473</v>
      </c>
      <c r="P16" s="52">
        <v>0.98417428386390005</v>
      </c>
      <c r="Q16" s="51">
        <v>2.7520700209108915</v>
      </c>
      <c r="R16" s="52">
        <v>0.7221808999437983</v>
      </c>
      <c r="S16" s="51">
        <v>4.5841897923377211</v>
      </c>
      <c r="T16" s="52">
        <v>1.4184675299315346</v>
      </c>
      <c r="U16" s="51">
        <v>3.6435490745287846</v>
      </c>
      <c r="V16" s="52">
        <v>1.1486510411221067</v>
      </c>
      <c r="W16" s="51">
        <v>3.0274142623150118</v>
      </c>
      <c r="X16" s="52">
        <v>0.7877781463903365</v>
      </c>
    </row>
    <row r="17" spans="2:24" ht="15" customHeight="1">
      <c r="B17" s="159"/>
      <c r="C17" s="60" t="s">
        <v>28</v>
      </c>
      <c r="D17" s="54">
        <v>2.9984622085675823</v>
      </c>
      <c r="E17" s="55">
        <v>0.82243879385087881</v>
      </c>
      <c r="F17" s="54">
        <v>2.7999008034227284</v>
      </c>
      <c r="G17" s="55">
        <v>0.98482454320291279</v>
      </c>
      <c r="H17" s="54">
        <v>2.2579997714684392</v>
      </c>
      <c r="I17" s="55">
        <v>0.78613570391613541</v>
      </c>
      <c r="K17" s="159"/>
      <c r="L17" s="60" t="s">
        <v>28</v>
      </c>
      <c r="M17" s="54">
        <v>2.70900052312341</v>
      </c>
      <c r="N17" s="55">
        <v>0.93010802236665835</v>
      </c>
      <c r="O17" s="54">
        <v>2.1770351401705796</v>
      </c>
      <c r="P17" s="55">
        <v>0.60835804253676407</v>
      </c>
      <c r="Q17" s="54">
        <v>2.0441110531273017</v>
      </c>
      <c r="R17" s="55">
        <v>0.67881778583198471</v>
      </c>
      <c r="S17" s="54">
        <v>2.7247092556437842</v>
      </c>
      <c r="T17" s="55">
        <v>0.81919629686759154</v>
      </c>
      <c r="U17" s="54">
        <v>2.3332498822643326</v>
      </c>
      <c r="V17" s="55">
        <v>0.70455942756155876</v>
      </c>
      <c r="W17" s="54">
        <v>2.1230009735649409</v>
      </c>
      <c r="X17" s="55">
        <v>0.80254717332320313</v>
      </c>
    </row>
    <row r="18" spans="2:24" ht="15" customHeight="1" thickBot="1">
      <c r="B18" s="159"/>
      <c r="C18" s="61" t="s">
        <v>29</v>
      </c>
      <c r="D18" s="57">
        <v>3.4426449709114579</v>
      </c>
      <c r="E18" s="58">
        <v>0.89588751963662261</v>
      </c>
      <c r="F18" s="57">
        <v>2.8669050629131729</v>
      </c>
      <c r="G18" s="58">
        <v>0.77284449771766472</v>
      </c>
      <c r="H18" s="57">
        <v>2.3619798473924329</v>
      </c>
      <c r="I18" s="58">
        <v>0.70947111337906643</v>
      </c>
      <c r="K18" s="159"/>
      <c r="L18" s="61" t="s">
        <v>29</v>
      </c>
      <c r="M18" s="57">
        <v>3.2183488431268974</v>
      </c>
      <c r="N18" s="58">
        <v>0.82653577306543924</v>
      </c>
      <c r="O18" s="57">
        <v>2.4166965216189022</v>
      </c>
      <c r="P18" s="58">
        <v>0.59386657624817163</v>
      </c>
      <c r="Q18" s="57">
        <v>2.0384089594147161</v>
      </c>
      <c r="R18" s="58">
        <v>0.53512990856536069</v>
      </c>
      <c r="S18" s="57">
        <v>3.6229392608866449</v>
      </c>
      <c r="T18" s="58">
        <v>0.98052021056728711</v>
      </c>
      <c r="U18" s="57">
        <v>2.8715186257500744</v>
      </c>
      <c r="V18" s="58">
        <v>0.9397394332791873</v>
      </c>
      <c r="W18" s="57">
        <v>2.3406944726945706</v>
      </c>
      <c r="X18" s="58">
        <v>0.59717954744334889</v>
      </c>
    </row>
    <row r="19" spans="2:24" ht="15" customHeight="1">
      <c r="B19" s="159"/>
      <c r="C19" s="62" t="s">
        <v>30</v>
      </c>
      <c r="D19" s="51">
        <v>0.82195206571190393</v>
      </c>
      <c r="E19" s="52">
        <v>9.3739904435393928E-2</v>
      </c>
      <c r="F19" s="51">
        <v>0.88559072673934014</v>
      </c>
      <c r="G19" s="52">
        <v>4.6478797687032183E-2</v>
      </c>
      <c r="H19" s="51">
        <v>0.84701009718843123</v>
      </c>
      <c r="I19" s="52">
        <v>8.8852261468373633E-2</v>
      </c>
      <c r="K19" s="159"/>
      <c r="L19" s="62" t="s">
        <v>30</v>
      </c>
      <c r="M19" s="51">
        <v>0.87092054470005886</v>
      </c>
      <c r="N19" s="52">
        <v>7.3231444254472422E-2</v>
      </c>
      <c r="O19" s="51">
        <v>0.87106195634050432</v>
      </c>
      <c r="P19" s="52">
        <v>6.475903511493146E-2</v>
      </c>
      <c r="Q19" s="51">
        <v>0.82797948143535904</v>
      </c>
      <c r="R19" s="52">
        <v>0.1292146767020427</v>
      </c>
      <c r="S19" s="51">
        <v>0.80891109346161427</v>
      </c>
      <c r="T19" s="52">
        <v>0.11958070558181888</v>
      </c>
      <c r="U19" s="51">
        <v>0.84779209589697657</v>
      </c>
      <c r="V19" s="52">
        <v>7.8528566971373018E-2</v>
      </c>
      <c r="W19" s="51">
        <v>0.78447472762069514</v>
      </c>
      <c r="X19" s="52">
        <v>0.15936479453725177</v>
      </c>
    </row>
    <row r="20" spans="2:24" ht="15" customHeight="1">
      <c r="B20" s="159"/>
      <c r="C20" s="63" t="s">
        <v>31</v>
      </c>
      <c r="D20" s="54">
        <v>0.12757901265120031</v>
      </c>
      <c r="E20" s="55">
        <v>0.11571051105362924</v>
      </c>
      <c r="F20" s="54">
        <v>0.17815208984323155</v>
      </c>
      <c r="G20" s="55">
        <v>0.14361034837770759</v>
      </c>
      <c r="H20" s="54">
        <v>0.18929280567938978</v>
      </c>
      <c r="I20" s="55">
        <v>0.14959053002538097</v>
      </c>
      <c r="K20" s="159"/>
      <c r="L20" s="63" t="s">
        <v>31</v>
      </c>
      <c r="M20" s="54">
        <v>0.18016977613788229</v>
      </c>
      <c r="N20" s="55">
        <v>0.15991327774133202</v>
      </c>
      <c r="O20" s="54">
        <v>0.3078588387220465</v>
      </c>
      <c r="P20" s="55">
        <v>0.17683810949023124</v>
      </c>
      <c r="Q20" s="54">
        <v>0.31099658472629832</v>
      </c>
      <c r="R20" s="55">
        <v>0.18860290912775002</v>
      </c>
      <c r="S20" s="54">
        <v>0.13458332612123758</v>
      </c>
      <c r="T20" s="55">
        <v>0.10420392235183765</v>
      </c>
      <c r="U20" s="54">
        <v>0.23835788530450233</v>
      </c>
      <c r="V20" s="55">
        <v>0.16566552966143505</v>
      </c>
      <c r="W20" s="54">
        <v>0.25968687286615361</v>
      </c>
      <c r="X20" s="55">
        <v>0.2024337440672595</v>
      </c>
    </row>
    <row r="21" spans="2:24" ht="15" customHeight="1" thickBot="1">
      <c r="B21" s="159"/>
      <c r="C21" s="64" t="s">
        <v>32</v>
      </c>
      <c r="D21" s="57">
        <v>0.39792921367327705</v>
      </c>
      <c r="E21" s="58">
        <v>0.1312476478965838</v>
      </c>
      <c r="F21" s="57">
        <v>0.4594427584377756</v>
      </c>
      <c r="G21" s="58">
        <v>0.13918229319280784</v>
      </c>
      <c r="H21" s="57">
        <v>0.5309091699446804</v>
      </c>
      <c r="I21" s="58">
        <v>0.16023753613090477</v>
      </c>
      <c r="K21" s="159"/>
      <c r="L21" s="64" t="s">
        <v>32</v>
      </c>
      <c r="M21" s="57">
        <v>0.49870644154834026</v>
      </c>
      <c r="N21" s="58">
        <v>0.15196818546713559</v>
      </c>
      <c r="O21" s="57">
        <v>0.57426733618504666</v>
      </c>
      <c r="P21" s="58">
        <v>0.15626067380170389</v>
      </c>
      <c r="Q21" s="57">
        <v>0.61296903803004943</v>
      </c>
      <c r="R21" s="58">
        <v>0.13942508409960569</v>
      </c>
      <c r="S21" s="57">
        <v>0.49308182843452891</v>
      </c>
      <c r="T21" s="58">
        <v>0.12226565315760826</v>
      </c>
      <c r="U21" s="57">
        <v>0.53423488804642449</v>
      </c>
      <c r="V21" s="58">
        <v>0.14784098941422008</v>
      </c>
      <c r="W21" s="57">
        <v>0.59481608806624875</v>
      </c>
      <c r="X21" s="58">
        <v>0.14955524409017226</v>
      </c>
    </row>
    <row r="22" spans="2:24" ht="15" customHeight="1">
      <c r="B22" s="159"/>
      <c r="C22" s="59" t="s">
        <v>33</v>
      </c>
      <c r="D22" s="51">
        <v>3.8904831207674156E-2</v>
      </c>
      <c r="E22" s="52">
        <v>5.43692156151561E-3</v>
      </c>
      <c r="F22" s="51">
        <v>4.0331606832800411E-2</v>
      </c>
      <c r="G22" s="52">
        <v>5.7919315404969798E-3</v>
      </c>
      <c r="H22" s="51">
        <v>3.8145661354100219E-2</v>
      </c>
      <c r="I22" s="52">
        <v>6.6836111084106718E-3</v>
      </c>
      <c r="K22" s="159"/>
      <c r="L22" s="59" t="s">
        <v>33</v>
      </c>
      <c r="M22" s="51">
        <v>4.0943380878738077E-2</v>
      </c>
      <c r="N22" s="52">
        <v>5.8294882335197711E-3</v>
      </c>
      <c r="O22" s="51">
        <v>3.717593158424197E-2</v>
      </c>
      <c r="P22" s="52">
        <v>6.8907348370847244E-3</v>
      </c>
      <c r="Q22" s="51">
        <v>3.5176431432453387E-2</v>
      </c>
      <c r="R22" s="52">
        <v>9.4163700797099924E-3</v>
      </c>
      <c r="S22" s="51">
        <v>3.8929572427273101E-2</v>
      </c>
      <c r="T22" s="52">
        <v>6.9491801405498566E-3</v>
      </c>
      <c r="U22" s="51">
        <v>3.8765830618434777E-2</v>
      </c>
      <c r="V22" s="52">
        <v>6.1442475932672828E-3</v>
      </c>
      <c r="W22" s="51">
        <v>3.5472656972232404E-2</v>
      </c>
      <c r="X22" s="52">
        <v>9.0787745819542343E-3</v>
      </c>
    </row>
    <row r="23" spans="2:24" ht="15" customHeight="1">
      <c r="B23" s="159"/>
      <c r="C23" s="60" t="s">
        <v>34</v>
      </c>
      <c r="D23" s="54">
        <v>2.0570569070078381E-2</v>
      </c>
      <c r="E23" s="55">
        <v>7.8730739761921457E-3</v>
      </c>
      <c r="F23" s="54">
        <v>1.6584739547782966E-2</v>
      </c>
      <c r="G23" s="55">
        <v>7.2416506533157605E-3</v>
      </c>
      <c r="H23" s="54">
        <v>1.5698225395752909E-2</v>
      </c>
      <c r="I23" s="55">
        <v>5.5114266296256509E-3</v>
      </c>
      <c r="K23" s="159"/>
      <c r="L23" s="60" t="s">
        <v>34</v>
      </c>
      <c r="M23" s="54">
        <v>1.616889215257249E-2</v>
      </c>
      <c r="N23" s="55">
        <v>7.1694632975272217E-3</v>
      </c>
      <c r="O23" s="54">
        <v>1.3927753554227469E-2</v>
      </c>
      <c r="P23" s="55">
        <v>4.7112493683745269E-3</v>
      </c>
      <c r="Q23" s="54">
        <v>1.3524128844795603E-2</v>
      </c>
      <c r="R23" s="55">
        <v>5.1883925266859631E-3</v>
      </c>
      <c r="S23" s="54">
        <v>1.5609989676557747E-2</v>
      </c>
      <c r="T23" s="55">
        <v>5.6868236304674115E-3</v>
      </c>
      <c r="U23" s="54">
        <v>1.5511240452849283E-2</v>
      </c>
      <c r="V23" s="55">
        <v>7.2909135966257779E-3</v>
      </c>
      <c r="W23" s="54">
        <v>1.4217290393809682E-2</v>
      </c>
      <c r="X23" s="55">
        <v>5.2047739197925123E-3</v>
      </c>
    </row>
    <row r="24" spans="2:24" ht="15" customHeight="1" thickBot="1">
      <c r="B24" s="159"/>
      <c r="C24" s="61" t="s">
        <v>35</v>
      </c>
      <c r="D24" s="57">
        <v>1.8876125319147629E-2</v>
      </c>
      <c r="E24" s="58">
        <v>4.4404259587785102E-3</v>
      </c>
      <c r="F24" s="57">
        <v>1.6856927947489726E-2</v>
      </c>
      <c r="G24" s="58">
        <v>6.2164810895255322E-3</v>
      </c>
      <c r="H24" s="57">
        <v>1.8126300737981507E-2</v>
      </c>
      <c r="I24" s="58">
        <v>5.3840765115520028E-3</v>
      </c>
      <c r="K24" s="159"/>
      <c r="L24" s="61" t="s">
        <v>35</v>
      </c>
      <c r="M24" s="57">
        <v>1.9122027242137837E-2</v>
      </c>
      <c r="N24" s="58">
        <v>5.9587723526990056E-3</v>
      </c>
      <c r="O24" s="57">
        <v>1.806622034078589E-2</v>
      </c>
      <c r="P24" s="58">
        <v>6.7365647499182208E-3</v>
      </c>
      <c r="Q24" s="57">
        <v>1.8309591332451997E-2</v>
      </c>
      <c r="R24" s="58">
        <v>5.8483443195383612E-3</v>
      </c>
      <c r="S24" s="57">
        <v>2.1093306759353846E-2</v>
      </c>
      <c r="T24" s="58">
        <v>6.408122835505509E-3</v>
      </c>
      <c r="U24" s="57">
        <v>2.0644805899382109E-2</v>
      </c>
      <c r="V24" s="58">
        <v>7.2931352575343611E-3</v>
      </c>
      <c r="W24" s="57">
        <v>2.1608721266107536E-2</v>
      </c>
      <c r="X24" s="58">
        <v>6.4754494120841041E-3</v>
      </c>
    </row>
    <row r="25" spans="2:24" ht="15" customHeight="1">
      <c r="B25" s="159"/>
      <c r="C25" s="50" t="s">
        <v>36</v>
      </c>
      <c r="D25" s="51">
        <v>0.17499053790674235</v>
      </c>
      <c r="E25" s="52">
        <v>3.5850030227251375E-3</v>
      </c>
      <c r="F25" s="51">
        <v>0.18057205917621291</v>
      </c>
      <c r="G25" s="52">
        <v>4.5712798123280565E-3</v>
      </c>
      <c r="H25" s="51">
        <v>0.18275831900608561</v>
      </c>
      <c r="I25" s="52">
        <v>8.9746535053916807E-3</v>
      </c>
      <c r="K25" s="159"/>
      <c r="L25" s="50" t="s">
        <v>36</v>
      </c>
      <c r="M25" s="51">
        <v>0.17755027422962574</v>
      </c>
      <c r="N25" s="52">
        <v>6.7855624439845611E-3</v>
      </c>
      <c r="O25" s="51">
        <v>0.18498066297129431</v>
      </c>
      <c r="P25" s="52">
        <v>9.487887451505762E-3</v>
      </c>
      <c r="Q25" s="51">
        <v>0.19088090946169498</v>
      </c>
      <c r="R25" s="52">
        <v>1.6258574682224296E-2</v>
      </c>
      <c r="S25" s="51">
        <v>0.17738819683447343</v>
      </c>
      <c r="T25" s="52">
        <v>6.1104975396042548E-3</v>
      </c>
      <c r="U25" s="51">
        <v>0.18132811349909259</v>
      </c>
      <c r="V25" s="52">
        <v>5.9832507341097182E-3</v>
      </c>
      <c r="W25" s="51">
        <v>0.18650497544581909</v>
      </c>
      <c r="X25" s="52">
        <v>2.5636658031718999E-2</v>
      </c>
    </row>
    <row r="26" spans="2:24" ht="15" customHeight="1">
      <c r="B26" s="159"/>
      <c r="C26" s="53" t="s">
        <v>37</v>
      </c>
      <c r="D26" s="54">
        <v>0.18198610720507716</v>
      </c>
      <c r="E26" s="55">
        <v>8.060080722469113E-3</v>
      </c>
      <c r="F26" s="54">
        <v>0.19567486198298029</v>
      </c>
      <c r="G26" s="55">
        <v>4.2360668283029826E-2</v>
      </c>
      <c r="H26" s="54">
        <v>0.18782724031493789</v>
      </c>
      <c r="I26" s="55">
        <v>1.7704236299054807E-2</v>
      </c>
      <c r="K26" s="159"/>
      <c r="L26" s="53" t="s">
        <v>37</v>
      </c>
      <c r="M26" s="54">
        <v>0.20063062209412091</v>
      </c>
      <c r="N26" s="55">
        <v>3.8443864153462314E-2</v>
      </c>
      <c r="O26" s="54">
        <v>0.19803033782134152</v>
      </c>
      <c r="P26" s="55">
        <v>2.6296861018388792E-2</v>
      </c>
      <c r="Q26" s="54">
        <v>0.19149102125414053</v>
      </c>
      <c r="R26" s="55">
        <v>2.289593056629283E-2</v>
      </c>
      <c r="S26" s="54">
        <v>0.19401346402219269</v>
      </c>
      <c r="T26" s="55">
        <v>2.9401212739781125E-2</v>
      </c>
      <c r="U26" s="54">
        <v>0.1883613893111665</v>
      </c>
      <c r="V26" s="55">
        <v>1.7962934408047353E-2</v>
      </c>
      <c r="W26" s="54">
        <v>0.18791658665795097</v>
      </c>
      <c r="X26" s="55">
        <v>2.2932479711608871E-2</v>
      </c>
    </row>
    <row r="27" spans="2:24" ht="15" customHeight="1" thickBot="1">
      <c r="B27" s="159"/>
      <c r="C27" s="56" t="s">
        <v>38</v>
      </c>
      <c r="D27" s="57">
        <v>0.17935686874766801</v>
      </c>
      <c r="E27" s="58">
        <v>8.3137039641392203E-3</v>
      </c>
      <c r="F27" s="57">
        <v>0.1827355002534688</v>
      </c>
      <c r="G27" s="58">
        <v>1.4727493849703507E-2</v>
      </c>
      <c r="H27" s="57">
        <v>0.17822148038277336</v>
      </c>
      <c r="I27" s="58">
        <v>7.4272633342549925E-3</v>
      </c>
      <c r="K27" s="159"/>
      <c r="L27" s="56" t="s">
        <v>38</v>
      </c>
      <c r="M27" s="57">
        <v>0.17994386731188189</v>
      </c>
      <c r="N27" s="58">
        <v>1.3309625009763324E-2</v>
      </c>
      <c r="O27" s="57">
        <v>0.19212080892461467</v>
      </c>
      <c r="P27" s="58">
        <v>3.8580208149759015E-2</v>
      </c>
      <c r="Q27" s="57">
        <v>0.18273102376876763</v>
      </c>
      <c r="R27" s="58">
        <v>1.2983172502174883E-2</v>
      </c>
      <c r="S27" s="57">
        <v>0.17409609176414342</v>
      </c>
      <c r="T27" s="58">
        <v>8.0086123688982366E-3</v>
      </c>
      <c r="U27" s="57">
        <v>0.17655928282623332</v>
      </c>
      <c r="V27" s="58">
        <v>1.0154071651096627E-2</v>
      </c>
      <c r="W27" s="57">
        <v>0.17655564993243153</v>
      </c>
      <c r="X27" s="58">
        <v>7.63436647248224E-3</v>
      </c>
    </row>
    <row r="28" spans="2:24" ht="15" customHeight="1">
      <c r="B28" s="159"/>
      <c r="C28" s="65" t="s">
        <v>39</v>
      </c>
      <c r="D28" s="51">
        <v>0.39481307790099129</v>
      </c>
      <c r="E28" s="52">
        <v>0.16672611886503777</v>
      </c>
      <c r="F28" s="51">
        <v>0.30163252091337883</v>
      </c>
      <c r="G28" s="52">
        <v>0.23406130129723518</v>
      </c>
      <c r="H28" s="51">
        <v>0.33596159564964262</v>
      </c>
      <c r="I28" s="52">
        <v>0.16296819052163997</v>
      </c>
      <c r="K28" s="159"/>
      <c r="L28" s="65" t="s">
        <v>39</v>
      </c>
      <c r="M28" s="51">
        <v>0.368176710610151</v>
      </c>
      <c r="N28" s="52">
        <v>0.12323350017637801</v>
      </c>
      <c r="O28" s="51">
        <v>0.33724656769046296</v>
      </c>
      <c r="P28" s="52">
        <v>0.16071646119551974</v>
      </c>
      <c r="Q28" s="51">
        <v>0.33181667016747091</v>
      </c>
      <c r="R28" s="52">
        <v>0.16685806434720588</v>
      </c>
      <c r="S28" s="66"/>
      <c r="T28" s="67"/>
      <c r="U28" s="66"/>
      <c r="V28" s="67"/>
      <c r="W28" s="66"/>
      <c r="X28" s="67"/>
    </row>
    <row r="29" spans="2:24" ht="15" customHeight="1" thickBot="1">
      <c r="B29" s="160"/>
      <c r="C29" s="68" t="s">
        <v>40</v>
      </c>
      <c r="D29" s="69">
        <v>1.5454143364453532</v>
      </c>
      <c r="E29" s="70">
        <v>0.25959252157962498</v>
      </c>
      <c r="F29" s="69">
        <v>1.3963118674068065</v>
      </c>
      <c r="G29" s="70">
        <v>0.28950213815724574</v>
      </c>
      <c r="H29" s="69">
        <v>1.3312778567659325</v>
      </c>
      <c r="I29" s="70">
        <v>0.29224776690228188</v>
      </c>
      <c r="K29" s="160"/>
      <c r="L29" s="68" t="s">
        <v>40</v>
      </c>
      <c r="M29" s="71"/>
      <c r="N29" s="72"/>
      <c r="O29" s="71"/>
      <c r="P29" s="72"/>
      <c r="Q29" s="71"/>
      <c r="R29" s="72"/>
      <c r="S29" s="69">
        <v>1.3175779146866093</v>
      </c>
      <c r="T29" s="70">
        <v>0.25691449065075495</v>
      </c>
      <c r="U29" s="69">
        <v>1.1407374457856139</v>
      </c>
      <c r="V29" s="70">
        <v>0.2250180910113162</v>
      </c>
      <c r="W29" s="69">
        <v>1.024847896720569</v>
      </c>
      <c r="X29" s="70">
        <v>0.24769029354326702</v>
      </c>
    </row>
    <row r="30" spans="2:24" ht="23.45" customHeight="1">
      <c r="C30" s="2"/>
      <c r="L30" s="2"/>
      <c r="S30"/>
      <c r="T30"/>
      <c r="U30"/>
      <c r="V30"/>
      <c r="W30"/>
      <c r="X30"/>
    </row>
    <row r="31" spans="2:24" s="2" customFormat="1" ht="23.45" customHeight="1">
      <c r="B31" s="41"/>
      <c r="K31" s="41"/>
    </row>
    <row r="32" spans="2:24" ht="23.45" customHeight="1">
      <c r="B32" s="41"/>
      <c r="C32" s="2"/>
      <c r="K32" s="41"/>
      <c r="L32" s="2"/>
      <c r="S32"/>
      <c r="T32"/>
      <c r="U32"/>
      <c r="V32"/>
      <c r="W32"/>
      <c r="X32"/>
    </row>
    <row r="33" spans="2:24" ht="23.45" customHeight="1">
      <c r="B33" s="41"/>
      <c r="C33" s="2"/>
      <c r="K33" s="41"/>
      <c r="L33" s="2"/>
      <c r="S33"/>
      <c r="T33"/>
      <c r="U33"/>
      <c r="V33"/>
      <c r="W33"/>
      <c r="X33"/>
    </row>
    <row r="34" spans="2:24" ht="23.45" customHeight="1">
      <c r="S34"/>
      <c r="T34"/>
      <c r="U34"/>
      <c r="V34"/>
      <c r="W34"/>
      <c r="X34"/>
    </row>
    <row r="35" spans="2:24" ht="23.45" customHeight="1">
      <c r="S35"/>
      <c r="T35"/>
      <c r="U35"/>
      <c r="V35"/>
      <c r="W35"/>
      <c r="X35"/>
    </row>
  </sheetData>
  <mergeCells count="7">
    <mergeCell ref="M2:R2"/>
    <mergeCell ref="S2:X2"/>
    <mergeCell ref="B4:B29"/>
    <mergeCell ref="K4:K29"/>
    <mergeCell ref="C2:C3"/>
    <mergeCell ref="D2:I2"/>
    <mergeCell ref="L2:L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zoomScale="80" zoomScaleNormal="80" workbookViewId="0">
      <selection activeCell="O20" sqref="O20"/>
    </sheetView>
  </sheetViews>
  <sheetFormatPr defaultRowHeight="15"/>
  <cols>
    <col min="1" max="1" width="9.140625" style="2"/>
    <col min="2" max="2" width="3.42578125" customWidth="1"/>
    <col min="3" max="3" width="35.7109375" customWidth="1"/>
    <col min="4" max="9" width="8.7109375" customWidth="1"/>
    <col min="10" max="10" width="9.140625" style="2"/>
    <col min="13" max="13" width="33.42578125" customWidth="1"/>
  </cols>
  <sheetData>
    <row r="1" spans="2:13" s="2" customFormat="1" ht="34.15" customHeight="1" thickBot="1"/>
    <row r="2" spans="2:13" ht="19.899999999999999" customHeight="1" thickBot="1">
      <c r="B2" s="43"/>
      <c r="C2" s="172" t="s">
        <v>41</v>
      </c>
      <c r="D2" s="174" t="s">
        <v>42</v>
      </c>
      <c r="E2" s="175"/>
      <c r="F2" s="176"/>
      <c r="G2" s="177" t="s">
        <v>43</v>
      </c>
      <c r="H2" s="178"/>
      <c r="I2" s="179"/>
    </row>
    <row r="3" spans="2:13" ht="79.900000000000006" customHeight="1" thickBot="1">
      <c r="B3" s="43"/>
      <c r="C3" s="173"/>
      <c r="D3" s="75" t="s">
        <v>5</v>
      </c>
      <c r="E3" s="76" t="s">
        <v>6</v>
      </c>
      <c r="F3" s="77" t="s">
        <v>7</v>
      </c>
      <c r="G3" s="75" t="s">
        <v>5</v>
      </c>
      <c r="H3" s="76" t="s">
        <v>6</v>
      </c>
      <c r="I3" s="77" t="s">
        <v>7</v>
      </c>
    </row>
    <row r="4" spans="2:13" ht="15" customHeight="1">
      <c r="B4" s="180" t="s">
        <v>14</v>
      </c>
      <c r="C4" s="50" t="s">
        <v>15</v>
      </c>
      <c r="D4" s="78" t="str">
        <f>'[1]1.a Single Task. Early-PD'!D3</f>
        <v>a</v>
      </c>
      <c r="E4" s="78" t="str">
        <f>'[1]3.a Gait + Crosses. Early-PD'!D3</f>
        <v>a</v>
      </c>
      <c r="F4" s="78" t="str">
        <f>'[1]2.a Gait + Subtractin. Early-PD'!D3</f>
        <v>a</v>
      </c>
      <c r="G4" s="78" t="str">
        <f>'[1]1.a Single Task. Mid-PD'!D3</f>
        <v>a</v>
      </c>
      <c r="H4" s="78" t="str">
        <f>'[1]3.b Gait + Crosses. Mid-PD'!D3</f>
        <v>a</v>
      </c>
      <c r="I4" s="78" t="str">
        <f>'[1]2.b Gait + Subtracting. Mid-PD'!D3</f>
        <v>a</v>
      </c>
    </row>
    <row r="5" spans="2:13" ht="15" customHeight="1">
      <c r="B5" s="181"/>
      <c r="C5" s="53" t="s">
        <v>16</v>
      </c>
      <c r="D5" s="79" t="str">
        <f>'[1]1.a Single Task. Early-PD'!D4</f>
        <v>b</v>
      </c>
      <c r="E5" s="79" t="str">
        <f>'[1]3.a Gait + Crosses. Early-PD'!D4</f>
        <v>b</v>
      </c>
      <c r="F5" s="79" t="str">
        <f>'[1]2.a Gait + Subtractin. Early-PD'!D4</f>
        <v>b</v>
      </c>
      <c r="G5" s="79" t="str">
        <f>'[1]1.a Single Task. Mid-PD'!D4</f>
        <v>b</v>
      </c>
      <c r="H5" s="79" t="str">
        <f>'[1]3.b Gait + Crosses. Mid-PD'!D4</f>
        <v>b</v>
      </c>
      <c r="I5" s="79" t="str">
        <f>'[1]2.b Gait + Subtracting. Mid-PD'!D4</f>
        <v>b</v>
      </c>
    </row>
    <row r="6" spans="2:13" ht="15" customHeight="1">
      <c r="B6" s="181"/>
      <c r="C6" s="53" t="s">
        <v>17</v>
      </c>
      <c r="D6" s="79" t="str">
        <f>'[1]1.a Single Task. Early-PD'!D6</f>
        <v>a/b</v>
      </c>
      <c r="E6" s="79" t="str">
        <f>'[1]3.a Gait + Crosses. Early-PD'!D6</f>
        <v>a/b</v>
      </c>
      <c r="F6" s="79" t="str">
        <f>'[1]2.a Gait + Subtractin. Early-PD'!D6</f>
        <v>a/b</v>
      </c>
      <c r="G6" s="79" t="str">
        <f>'[1]1.a Single Task. Mid-PD'!D6</f>
        <v>a</v>
      </c>
      <c r="H6" s="79" t="str">
        <f>'[1]3.b Gait + Crosses. Mid-PD'!D6</f>
        <v>a</v>
      </c>
      <c r="I6" s="79" t="str">
        <f>'[1]2.b Gait + Subtracting. Mid-PD'!D6</f>
        <v>a</v>
      </c>
    </row>
    <row r="7" spans="2:13" ht="15" customHeight="1">
      <c r="B7" s="181"/>
      <c r="C7" s="53" t="s">
        <v>18</v>
      </c>
      <c r="D7" s="79" t="str">
        <f>'[1]1.a Single Task. Early-PD'!D7</f>
        <v>a</v>
      </c>
      <c r="E7" s="79" t="str">
        <f>'[1]3.a Gait + Crosses. Early-PD'!D7</f>
        <v>a</v>
      </c>
      <c r="F7" s="79" t="str">
        <f>'[1]2.a Gait + Subtractin. Early-PD'!D7</f>
        <v>a</v>
      </c>
      <c r="G7" s="79" t="str">
        <f>'[1]1.a Single Task. Mid-PD'!D7</f>
        <v>a</v>
      </c>
      <c r="H7" s="79" t="str">
        <f>'[1]3.b Gait + Crosses. Mid-PD'!D7</f>
        <v>a</v>
      </c>
      <c r="I7" s="79" t="str">
        <f>'[1]2.b Gait + Subtracting. Mid-PD'!D7</f>
        <v>a</v>
      </c>
    </row>
    <row r="8" spans="2:13" ht="15" customHeight="1" thickBot="1">
      <c r="B8" s="181"/>
      <c r="C8" s="56" t="s">
        <v>19</v>
      </c>
      <c r="D8" s="80" t="str">
        <f>'[1]1.a Single Task. Early-PD'!D9</f>
        <v>a</v>
      </c>
      <c r="E8" s="80" t="str">
        <f>'[1]3.a Gait + Crosses. Early-PD'!D9</f>
        <v>a</v>
      </c>
      <c r="F8" s="80" t="str">
        <f>'[1]2.a Gait + Subtractin. Early-PD'!D9</f>
        <v>a</v>
      </c>
      <c r="G8" s="80" t="str">
        <f>'[1]1.a Single Task. Mid-PD'!D9</f>
        <v>a/c</v>
      </c>
      <c r="H8" s="80" t="str">
        <f>'[1]3.b Gait + Crosses. Mid-PD'!D9</f>
        <v>a/c</v>
      </c>
      <c r="I8" s="80" t="str">
        <f>'[1]2.b Gait + Subtracting. Mid-PD'!D9</f>
        <v>a/c</v>
      </c>
    </row>
    <row r="9" spans="2:13" ht="15" customHeight="1" thickBot="1">
      <c r="B9" s="181"/>
      <c r="C9" s="59" t="s">
        <v>20</v>
      </c>
      <c r="D9" s="78" t="str">
        <f>'[1]1.a Single Task. Early-PD'!D10</f>
        <v>a</v>
      </c>
      <c r="E9" s="78" t="str">
        <f>'[1]3.a Gait + Crosses. Early-PD'!D10</f>
        <v>a</v>
      </c>
      <c r="F9" s="78" t="str">
        <f>'[1]2.a Gait + Subtractin. Early-PD'!D10</f>
        <v>a</v>
      </c>
      <c r="G9" s="78" t="str">
        <f>'[1]1.a Single Task. Mid-PD'!D10</f>
        <v>a/b</v>
      </c>
      <c r="H9" s="78" t="str">
        <f>'[1]3.b Gait + Crosses. Mid-PD'!D10</f>
        <v>a/b</v>
      </c>
      <c r="I9" s="78" t="str">
        <f>'[1]2.b Gait + Subtracting. Mid-PD'!D10</f>
        <v>a/b</v>
      </c>
      <c r="L9" s="183" t="s">
        <v>44</v>
      </c>
      <c r="M9" s="183"/>
    </row>
    <row r="10" spans="2:13" ht="15" customHeight="1">
      <c r="B10" s="181"/>
      <c r="C10" s="60" t="s">
        <v>21</v>
      </c>
      <c r="D10" s="79" t="str">
        <f>'[1]1.a Single Task. Early-PD'!D11</f>
        <v>a/b</v>
      </c>
      <c r="E10" s="79" t="str">
        <f>'[1]3.a Gait + Crosses. Early-PD'!D11</f>
        <v>a/b</v>
      </c>
      <c r="F10" s="79" t="str">
        <f>'[1]2.a Gait + Subtractin. Early-PD'!D11</f>
        <v>a/b</v>
      </c>
      <c r="G10" s="79" t="str">
        <f>'[1]1.a Single Task. Mid-PD'!D11</f>
        <v>a/b</v>
      </c>
      <c r="H10" s="79" t="str">
        <f>'[1]3.b Gait + Crosses. Mid-PD'!D11</f>
        <v>a/b</v>
      </c>
      <c r="I10" s="79" t="str">
        <f>'[1]2.b Gait + Subtracting. Mid-PD'!D11</f>
        <v>a/b</v>
      </c>
      <c r="L10" s="81" t="s">
        <v>45</v>
      </c>
      <c r="M10" s="82" t="s">
        <v>46</v>
      </c>
    </row>
    <row r="11" spans="2:13" ht="15" customHeight="1" thickBot="1">
      <c r="B11" s="181"/>
      <c r="C11" s="61" t="s">
        <v>22</v>
      </c>
      <c r="D11" s="80" t="str">
        <f>'[1]1.a Single Task. Early-PD'!D12</f>
        <v>a/c</v>
      </c>
      <c r="E11" s="80" t="str">
        <f>'[1]3.a Gait + Crosses. Early-PD'!D12</f>
        <v>a/c</v>
      </c>
      <c r="F11" s="80" t="str">
        <f>'[1]2.a Gait + Subtractin. Early-PD'!D12</f>
        <v>a/c</v>
      </c>
      <c r="G11" s="80" t="str">
        <f>'[1]1.a Single Task. Mid-PD'!D12</f>
        <v>a/b</v>
      </c>
      <c r="H11" s="80" t="str">
        <f>'[1]3.b Gait + Crosses. Mid-PD'!D12</f>
        <v>a/b</v>
      </c>
      <c r="I11" s="80" t="str">
        <f>'[1]2.b Gait + Subtracting. Mid-PD'!D12</f>
        <v>a/b</v>
      </c>
      <c r="L11" s="83" t="s">
        <v>47</v>
      </c>
      <c r="M11" s="84" t="s">
        <v>48</v>
      </c>
    </row>
    <row r="12" spans="2:13" ht="15" customHeight="1" thickBot="1">
      <c r="B12" s="181"/>
      <c r="C12" s="50" t="s">
        <v>23</v>
      </c>
      <c r="D12" s="78"/>
      <c r="E12" s="78" t="str">
        <f>'[1]3.a Gait + Crosses. Early-PD'!D13</f>
        <v>a</v>
      </c>
      <c r="F12" s="78" t="str">
        <f>'[1]2.a Gait + Subtractin. Early-PD'!D13</f>
        <v>a</v>
      </c>
      <c r="G12" s="78" t="str">
        <f>'[1]1.a Single Task. Mid-PD'!D13</f>
        <v>a/b/c</v>
      </c>
      <c r="H12" s="78" t="str">
        <f>'[1]3.b Gait + Crosses. Mid-PD'!D13</f>
        <v>a/b/c</v>
      </c>
      <c r="I12" s="78" t="str">
        <f>'[1]2.b Gait + Subtracting. Mid-PD'!D13</f>
        <v>a/b/c</v>
      </c>
      <c r="L12" s="85" t="s">
        <v>49</v>
      </c>
      <c r="M12" s="86" t="s">
        <v>50</v>
      </c>
    </row>
    <row r="13" spans="2:13" ht="15" customHeight="1">
      <c r="B13" s="181"/>
      <c r="C13" s="53" t="s">
        <v>24</v>
      </c>
      <c r="D13" s="79" t="str">
        <f>'[1]1.a Single Task. Early-PD'!D14</f>
        <v>b</v>
      </c>
      <c r="E13" s="79" t="str">
        <f>'[1]3.a Gait + Crosses. Early-PD'!D14</f>
        <v>b</v>
      </c>
      <c r="F13" s="79" t="str">
        <f>'[1]2.a Gait + Subtractin. Early-PD'!D14</f>
        <v>a/b</v>
      </c>
      <c r="G13" s="79"/>
      <c r="H13" s="79" t="str">
        <f>'[1]3.b Gait + Crosses. Mid-PD'!D14</f>
        <v>a</v>
      </c>
      <c r="I13" s="79" t="str">
        <f>'[1]2.b Gait + Subtracting. Mid-PD'!D14</f>
        <v>a</v>
      </c>
    </row>
    <row r="14" spans="2:13" ht="15" customHeight="1">
      <c r="B14" s="181"/>
      <c r="C14" s="53" t="s">
        <v>25</v>
      </c>
      <c r="D14" s="79" t="str">
        <f>'[1]1.a Single Task. Early-PD'!D15</f>
        <v>a</v>
      </c>
      <c r="E14" s="79" t="str">
        <f>'[1]3.a Gait + Crosses. Early-PD'!D15</f>
        <v>a</v>
      </c>
      <c r="F14" s="79" t="str">
        <f>'[1]2.a Gait + Subtractin. Early-PD'!D15</f>
        <v>a</v>
      </c>
      <c r="G14" s="79" t="str">
        <f>'[1]1.a Single Task. Mid-PD'!D15</f>
        <v>c</v>
      </c>
      <c r="H14" s="79" t="str">
        <f>'[1]3.b Gait + Crosses. Mid-PD'!D15</f>
        <v>a/c</v>
      </c>
      <c r="I14" s="79" t="str">
        <f>'[1]2.b Gait + Subtracting. Mid-PD'!D15</f>
        <v>a/c</v>
      </c>
    </row>
    <row r="15" spans="2:13" ht="15" customHeight="1" thickBot="1">
      <c r="B15" s="181"/>
      <c r="C15" s="56" t="s">
        <v>26</v>
      </c>
      <c r="D15" s="80" t="str">
        <f>'[1]1.a Single Task. Early-PD'!D16</f>
        <v>a</v>
      </c>
      <c r="E15" s="80" t="str">
        <f>'[1]3.a Gait + Crosses. Early-PD'!D16</f>
        <v>a</v>
      </c>
      <c r="F15" s="80" t="str">
        <f>'[1]2.a Gait + Subtractin. Early-PD'!D16</f>
        <v>a</v>
      </c>
      <c r="G15" s="80"/>
      <c r="H15" s="80"/>
      <c r="I15" s="80" t="str">
        <f>'[1]2.b Gait + Subtracting. Mid-PD'!D16</f>
        <v>a</v>
      </c>
    </row>
    <row r="16" spans="2:13" ht="15" customHeight="1">
      <c r="B16" s="181"/>
      <c r="C16" s="59" t="s">
        <v>27</v>
      </c>
      <c r="D16" s="78" t="str">
        <f>'[1]1.a Single Task. Early-PD'!D17</f>
        <v>b</v>
      </c>
      <c r="E16" s="78" t="str">
        <f>'[1]3.a Gait + Crosses. Early-PD'!D17</f>
        <v>a/b</v>
      </c>
      <c r="F16" s="78" t="str">
        <f>'[1]2.a Gait + Subtractin. Early-PD'!D17</f>
        <v>a/b</v>
      </c>
      <c r="G16" s="78" t="str">
        <f>'[1]1.a Single Task. Mid-PD'!D17</f>
        <v>a</v>
      </c>
      <c r="H16" s="78" t="str">
        <f>'[1]3.b Gait + Crosses. Mid-PD'!D17</f>
        <v>a</v>
      </c>
      <c r="I16" s="78" t="str">
        <f>'[1]2.b Gait + Subtracting. Mid-PD'!D17</f>
        <v>a</v>
      </c>
    </row>
    <row r="17" spans="2:9" ht="15" customHeight="1">
      <c r="B17" s="181"/>
      <c r="C17" s="60" t="s">
        <v>28</v>
      </c>
      <c r="D17" s="79"/>
      <c r="E17" s="79"/>
      <c r="F17" s="79"/>
      <c r="G17" s="79" t="str">
        <f>'[1]1.a Single Task. Mid-PD'!D18</f>
        <v>a/b/c</v>
      </c>
      <c r="H17" s="79" t="str">
        <f>'[1]3.b Gait + Crosses. Mid-PD'!D18</f>
        <v>a/b/c</v>
      </c>
      <c r="I17" s="79" t="str">
        <f>'[1]2.b Gait + Subtracting. Mid-PD'!D18</f>
        <v>a/b/c</v>
      </c>
    </row>
    <row r="18" spans="2:9" ht="15" customHeight="1" thickBot="1">
      <c r="B18" s="181"/>
      <c r="C18" s="61" t="s">
        <v>29</v>
      </c>
      <c r="D18" s="80" t="str">
        <f>'[1]1.a Single Task. Early-PD'!D19</f>
        <v>b</v>
      </c>
      <c r="E18" s="80" t="str">
        <f>'[1]3.a Gait + Crosses. Early-PD'!D19</f>
        <v>a/b</v>
      </c>
      <c r="F18" s="80" t="str">
        <f>'[1]2.a Gait + Subtractin. Early-PD'!D19</f>
        <v>a/b</v>
      </c>
      <c r="G18" s="80" t="str">
        <f>'[1]1.a Single Task. Mid-PD'!D19</f>
        <v>a</v>
      </c>
      <c r="H18" s="80" t="str">
        <f>'[1]3.b Gait + Crosses. Mid-PD'!D19</f>
        <v>a</v>
      </c>
      <c r="I18" s="80" t="str">
        <f>'[1]2.b Gait + Subtracting. Mid-PD'!D19</f>
        <v>a</v>
      </c>
    </row>
    <row r="19" spans="2:9" ht="15" customHeight="1">
      <c r="B19" s="181"/>
      <c r="C19" s="62" t="s">
        <v>30</v>
      </c>
      <c r="D19" s="78" t="str">
        <f>'[1]1.a Single Task. Early-PD'!D20</f>
        <v>b</v>
      </c>
      <c r="E19" s="78" t="str">
        <f>'[1]3.a Gait + Crosses. Early-PD'!D20</f>
        <v>b</v>
      </c>
      <c r="F19" s="78" t="str">
        <f>'[1]2.a Gait + Subtractin. Early-PD'!D20</f>
        <v>a/b</v>
      </c>
      <c r="G19" s="78" t="str">
        <f>'[1]1.a Single Task. Mid-PD'!D20</f>
        <v>a/b</v>
      </c>
      <c r="H19" s="78" t="str">
        <f>'[1]3.b Gait + Crosses. Mid-PD'!D20</f>
        <v>a/b</v>
      </c>
      <c r="I19" s="78" t="str">
        <f>'[1]2.b Gait + Subtracting. Mid-PD'!D20</f>
        <v>a/b</v>
      </c>
    </row>
    <row r="20" spans="2:9" ht="15" customHeight="1">
      <c r="B20" s="181"/>
      <c r="C20" s="63" t="s">
        <v>31</v>
      </c>
      <c r="D20" s="79" t="str">
        <f>'[1]1.a Single Task. Early-PD'!D21</f>
        <v>a</v>
      </c>
      <c r="E20" s="79" t="str">
        <f>'[1]3.a Gait + Crosses. Early-PD'!D21</f>
        <v>a</v>
      </c>
      <c r="F20" s="79" t="str">
        <f>'[1]2.a Gait + Subtractin. Early-PD'!D21</f>
        <v>a</v>
      </c>
      <c r="G20" s="79" t="str">
        <f>'[1]1.a Single Task. Mid-PD'!D21</f>
        <v>a</v>
      </c>
      <c r="H20" s="79" t="str">
        <f>'[1]3.b Gait + Crosses. Mid-PD'!D21</f>
        <v>a</v>
      </c>
      <c r="I20" s="79" t="str">
        <f>'[1]2.b Gait + Subtracting. Mid-PD'!D21</f>
        <v>a</v>
      </c>
    </row>
    <row r="21" spans="2:9" ht="15" customHeight="1" thickBot="1">
      <c r="B21" s="181"/>
      <c r="C21" s="64" t="s">
        <v>32</v>
      </c>
      <c r="D21" s="79" t="str">
        <f>'[1]1.a Single Task. Early-PD'!D22</f>
        <v>a/c</v>
      </c>
      <c r="E21" s="79" t="str">
        <f>'[1]3.a Gait + Crosses. Early-PD'!D22</f>
        <v>a/c</v>
      </c>
      <c r="F21" s="79" t="str">
        <f>'[1]2.a Gait + Subtractin. Early-PD'!D22</f>
        <v>a/c</v>
      </c>
      <c r="G21" s="79" t="str">
        <f>'[1]1.a Single Task. Mid-PD'!D22</f>
        <v>b</v>
      </c>
      <c r="H21" s="79" t="str">
        <f>'[1]3.b Gait + Crosses. Mid-PD'!D22</f>
        <v>a/b</v>
      </c>
      <c r="I21" s="79" t="str">
        <f>'[1]2.b Gait + Subtracting. Mid-PD'!D22</f>
        <v>b</v>
      </c>
    </row>
    <row r="22" spans="2:9" ht="15" customHeight="1">
      <c r="B22" s="181"/>
      <c r="C22" s="59" t="s">
        <v>33</v>
      </c>
      <c r="D22" s="78" t="str">
        <f>'[1]1.a Single Task. Early-PD'!D26</f>
        <v>b</v>
      </c>
      <c r="E22" s="78" t="str">
        <f>'[1]3.a Gait + Crosses. Early-PD'!D26</f>
        <v>a/b</v>
      </c>
      <c r="F22" s="78" t="str">
        <f>'[1]2.a Gait + Subtractin. Early-PD'!D26</f>
        <v>a/b</v>
      </c>
      <c r="G22" s="78" t="str">
        <f>'[1]1.a Single Task. Mid-PD'!D26</f>
        <v>a/b</v>
      </c>
      <c r="H22" s="78" t="str">
        <f>'[1]3.b Gait + Crosses. Mid-PD'!D26</f>
        <v>a/b</v>
      </c>
      <c r="I22" s="78" t="str">
        <f>'[1]2.b Gait + Subtracting. Mid-PD'!D26</f>
        <v>a/b</v>
      </c>
    </row>
    <row r="23" spans="2:9" ht="15" customHeight="1">
      <c r="B23" s="181"/>
      <c r="C23" s="60" t="s">
        <v>34</v>
      </c>
      <c r="D23" s="79" t="str">
        <f>'[1]1.a Single Task. Early-PD'!D27</f>
        <v>a</v>
      </c>
      <c r="E23" s="79" t="str">
        <f>'[1]3.a Gait + Crosses. Early-PD'!D27</f>
        <v>a</v>
      </c>
      <c r="F23" s="79" t="str">
        <f>'[1]2.a Gait + Subtractin. Early-PD'!D27</f>
        <v>a</v>
      </c>
      <c r="G23" s="79" t="str">
        <f>'[1]1.a Single Task. Mid-PD'!D27</f>
        <v>b</v>
      </c>
      <c r="H23" s="79" t="str">
        <f>'[1]3.b Gait + Crosses. Mid-PD'!D27</f>
        <v>b</v>
      </c>
      <c r="I23" s="79" t="str">
        <f>'[1]2.b Gait + Subtracting. Mid-PD'!D27</f>
        <v>b</v>
      </c>
    </row>
    <row r="24" spans="2:9" ht="15" customHeight="1" thickBot="1">
      <c r="B24" s="181"/>
      <c r="C24" s="61" t="s">
        <v>35</v>
      </c>
      <c r="D24" s="80" t="str">
        <f>'[1]1.a Single Task. Early-PD'!D28</f>
        <v>a</v>
      </c>
      <c r="E24" s="80" t="str">
        <f>'[1]3.a Gait + Crosses. Early-PD'!D28</f>
        <v>a</v>
      </c>
      <c r="F24" s="80" t="str">
        <f>'[1]2.a Gait + Subtractin. Early-PD'!D28</f>
        <v>a</v>
      </c>
      <c r="G24" s="80"/>
      <c r="H24" s="80"/>
      <c r="I24" s="80"/>
    </row>
    <row r="25" spans="2:9" ht="15" customHeight="1">
      <c r="B25" s="181"/>
      <c r="C25" s="50" t="s">
        <v>36</v>
      </c>
      <c r="D25" s="79"/>
      <c r="E25" s="79" t="str">
        <f>'[1]3.a Gait + Crosses. Early-PD'!D29</f>
        <v>a</v>
      </c>
      <c r="F25" s="79" t="str">
        <f>'[1]2.a Gait + Subtractin. Early-PD'!D29</f>
        <v>a</v>
      </c>
      <c r="G25" s="79" t="str">
        <f>'[1]1.a Single Task. Mid-PD'!D29</f>
        <v>b</v>
      </c>
      <c r="H25" s="79" t="str">
        <f>'[1]3.b Gait + Crosses. Mid-PD'!D29</f>
        <v>a/b</v>
      </c>
      <c r="I25" s="79" t="str">
        <f>'[1]2.b Gait + Subtracting. Mid-PD'!D29</f>
        <v>a/b</v>
      </c>
    </row>
    <row r="26" spans="2:9" ht="15" customHeight="1">
      <c r="B26" s="181"/>
      <c r="C26" s="53" t="s">
        <v>37</v>
      </c>
      <c r="D26" s="79"/>
      <c r="E26" s="79"/>
      <c r="F26" s="79"/>
      <c r="G26" s="79" t="str">
        <f>'[1]1.a Single Task. Mid-PD'!D30</f>
        <v>a</v>
      </c>
      <c r="H26" s="79" t="str">
        <f>'[1]3.b Gait + Crosses. Mid-PD'!D30</f>
        <v>a</v>
      </c>
      <c r="I26" s="79" t="str">
        <f>'[1]2.b Gait + Subtracting. Mid-PD'!D30</f>
        <v>a</v>
      </c>
    </row>
    <row r="27" spans="2:9" ht="15" customHeight="1" thickBot="1">
      <c r="B27" s="181"/>
      <c r="C27" s="56" t="s">
        <v>38</v>
      </c>
      <c r="D27" s="79" t="str">
        <f>'[1]1.a Single Task. Early-PD'!D31</f>
        <v>c</v>
      </c>
      <c r="E27" s="79" t="str">
        <f>'[1]3.a Gait + Crosses. Early-PD'!D31</f>
        <v>c</v>
      </c>
      <c r="F27" s="79" t="str">
        <f>'[1]2.a Gait + Subtractin. Early-PD'!D31</f>
        <v>c</v>
      </c>
      <c r="G27" s="79" t="str">
        <f>'[1]1.a Single Task. Mid-PD'!D31</f>
        <v>c</v>
      </c>
      <c r="H27" s="79" t="str">
        <f>'[1]3.b Gait + Crosses. Mid-PD'!D31</f>
        <v>c</v>
      </c>
      <c r="I27" s="79" t="str">
        <f>'[1]2.b Gait + Subtracting. Mid-PD'!D31</f>
        <v>c</v>
      </c>
    </row>
    <row r="28" spans="2:9" ht="15" customHeight="1" thickBot="1">
      <c r="B28" s="181"/>
      <c r="C28" s="87" t="s">
        <v>51</v>
      </c>
      <c r="D28" s="88"/>
      <c r="E28" s="88"/>
      <c r="F28" s="88"/>
      <c r="G28" s="88" t="str">
        <f>'[1]1.a Single Task. Mid-PD'!D33</f>
        <v>b/c</v>
      </c>
      <c r="H28" s="88"/>
      <c r="I28" s="88"/>
    </row>
    <row r="29" spans="2:9" ht="15" customHeight="1" thickBot="1">
      <c r="B29" s="182"/>
      <c r="C29" s="89" t="s">
        <v>52</v>
      </c>
      <c r="D29" s="88"/>
      <c r="E29" s="88"/>
      <c r="F29" s="88"/>
      <c r="G29" s="88" t="str">
        <f>'[1]1.a Single Task. Mid-PD'!D32</f>
        <v>b</v>
      </c>
      <c r="H29" s="88"/>
      <c r="I29" s="88" t="str">
        <f>'[1]2.b Gait + Subtracting. Mid-PD'!D32</f>
        <v>b</v>
      </c>
    </row>
    <row r="30" spans="2:9" s="2" customFormat="1" ht="48" customHeight="1"/>
  </sheetData>
  <mergeCells count="5">
    <mergeCell ref="C2:C3"/>
    <mergeCell ref="D2:F2"/>
    <mergeCell ref="G2:I2"/>
    <mergeCell ref="B4:B29"/>
    <mergeCell ref="L9:M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zoomScale="80" zoomScaleNormal="80" workbookViewId="0">
      <selection activeCell="N24" sqref="N24"/>
    </sheetView>
  </sheetViews>
  <sheetFormatPr defaultColWidth="8.85546875" defaultRowHeight="11.25"/>
  <cols>
    <col min="1" max="1" width="8.85546875" style="43"/>
    <col min="2" max="2" width="3.42578125" style="91" customWidth="1"/>
    <col min="3" max="3" width="35.7109375" style="91" customWidth="1"/>
    <col min="4" max="9" width="15.7109375" style="91" customWidth="1"/>
    <col min="10" max="10" width="8.85546875" style="43"/>
    <col min="11" max="11" width="8.85546875" style="91" customWidth="1"/>
    <col min="12" max="12" width="6.7109375" style="91" customWidth="1"/>
    <col min="13" max="13" width="24.140625" style="91" customWidth="1"/>
    <col min="14" max="16384" width="8.85546875" style="91"/>
  </cols>
  <sheetData>
    <row r="1" spans="2:13" s="43" customFormat="1" ht="24" customHeight="1" thickBot="1"/>
    <row r="2" spans="2:13" ht="19.899999999999999" customHeight="1" thickBot="1">
      <c r="B2" s="43"/>
      <c r="C2" s="172" t="s">
        <v>66</v>
      </c>
      <c r="D2" s="174" t="s">
        <v>42</v>
      </c>
      <c r="E2" s="175"/>
      <c r="F2" s="176"/>
      <c r="G2" s="177" t="s">
        <v>43</v>
      </c>
      <c r="H2" s="178"/>
      <c r="I2" s="179"/>
    </row>
    <row r="3" spans="2:13" ht="40.15" customHeight="1" thickBot="1">
      <c r="B3" s="43"/>
      <c r="C3" s="173"/>
      <c r="D3" s="123" t="s">
        <v>5</v>
      </c>
      <c r="E3" s="92" t="s">
        <v>6</v>
      </c>
      <c r="F3" s="93" t="s">
        <v>7</v>
      </c>
      <c r="G3" s="124" t="s">
        <v>5</v>
      </c>
      <c r="H3" s="125" t="s">
        <v>6</v>
      </c>
      <c r="I3" s="126" t="s">
        <v>7</v>
      </c>
    </row>
    <row r="4" spans="2:13" ht="15" customHeight="1">
      <c r="B4" s="180" t="s">
        <v>14</v>
      </c>
      <c r="C4" s="50" t="s">
        <v>15</v>
      </c>
      <c r="D4" s="127" t="str">
        <f>#REF!</f>
        <v>0.05 ( 0.03 - 0.01 )</v>
      </c>
      <c r="E4" s="128" t="str">
        <f>#REF!</f>
        <v>0.03 ( 0.02 - 0.01 )</v>
      </c>
      <c r="F4" s="129" t="str">
        <f>#REF!</f>
        <v>0.46 ( 0.01 - 0.01 )</v>
      </c>
      <c r="G4" s="128" t="str">
        <f>#REF!</f>
        <v>0.04 ( 0.02 - 0.01 )</v>
      </c>
      <c r="H4" s="128" t="str">
        <f>#REF!</f>
        <v>0.05 ( 0.02 - 0.01 )</v>
      </c>
      <c r="I4" s="129" t="str">
        <f>#REF!</f>
        <v>0.54 ( 0.01 - 0.01 )</v>
      </c>
    </row>
    <row r="5" spans="2:13" ht="15" customHeight="1">
      <c r="B5" s="181"/>
      <c r="C5" s="53" t="s">
        <v>16</v>
      </c>
      <c r="D5" s="130" t="str">
        <f>#REF!</f>
        <v>0.49 ( 0.03 - 0.04 )</v>
      </c>
      <c r="E5" s="130" t="str">
        <f>#REF!</f>
        <v>0.12 ( 0.05 - 0.03 )</v>
      </c>
      <c r="F5" s="130" t="str">
        <f>#REF!</f>
        <v>0.66 ( 0.01 - 0.03 )</v>
      </c>
      <c r="G5" s="130" t="str">
        <f>#REF!</f>
        <v>0.53 ( -0.01 - 0.02 )</v>
      </c>
      <c r="H5" s="130" t="str">
        <f>#REF!</f>
        <v>0.13 ( 0.03 - 0.02 )</v>
      </c>
      <c r="I5" s="130" t="str">
        <f>#REF!</f>
        <v>0.55 ( 0.01 - 0.02 )</v>
      </c>
    </row>
    <row r="6" spans="2:13" ht="15" customHeight="1">
      <c r="B6" s="181"/>
      <c r="C6" s="53" t="s">
        <v>17</v>
      </c>
      <c r="D6" s="130" t="str">
        <f>#REF!</f>
        <v>0.44 ( -0.04 - 0.05 )</v>
      </c>
      <c r="E6" s="130" t="str">
        <f>#REF!</f>
        <v>0.81 ( -0.01 - 0.05 )</v>
      </c>
      <c r="F6" s="130" t="str">
        <f>#REF!</f>
        <v>0.91 ( 0.01 - 0.06 )</v>
      </c>
      <c r="G6" s="130" t="str">
        <f>#REF!</f>
        <v>0.17 ( -0.07 - 0.05 )</v>
      </c>
      <c r="H6" s="130" t="str">
        <f>#REF!</f>
        <v>0.92 ( -0.01 - 0.05 )</v>
      </c>
      <c r="I6" s="130" t="str">
        <f>#REF!</f>
        <v>0.84 ( 0.01 - 0.07 )</v>
      </c>
    </row>
    <row r="7" spans="2:13" ht="15" customHeight="1">
      <c r="B7" s="181"/>
      <c r="C7" s="53" t="s">
        <v>18</v>
      </c>
      <c r="D7" s="130" t="str">
        <f>#REF!</f>
        <v>0.35 ( -0.02 - 0.02 )</v>
      </c>
      <c r="E7" s="130" t="str">
        <f>#REF!</f>
        <v>0.85 ( 0.00 - 0.01 )</v>
      </c>
      <c r="F7" s="130" t="str">
        <f>#REF!</f>
        <v>0.57 ( -0.01 - 0.02 )</v>
      </c>
      <c r="G7" s="130" t="str">
        <f>#REF!</f>
        <v>0.61 ( 0.01 - 0.02 )</v>
      </c>
      <c r="H7" s="130" t="str">
        <f>#REF!</f>
        <v>0.41 ( 0.01 - 0.02 )</v>
      </c>
      <c r="I7" s="130" t="str">
        <f>#REF!</f>
        <v>0.88 ( 0.00 - 0.03 )</v>
      </c>
    </row>
    <row r="8" spans="2:13" ht="15" customHeight="1" thickBot="1">
      <c r="B8" s="181"/>
      <c r="C8" s="56" t="s">
        <v>19</v>
      </c>
      <c r="D8" s="131" t="str">
        <f>#REF!</f>
        <v>0.55 ( -0.03 - 0.06 )</v>
      </c>
      <c r="E8" s="131" t="str">
        <f>#REF!</f>
        <v>0.26 ( -0.06 - 0.06 )</v>
      </c>
      <c r="F8" s="131" t="str">
        <f>#REF!</f>
        <v>0.17 ( -0.06 - 0.04 )</v>
      </c>
      <c r="G8" s="131" t="str">
        <f>#REF!</f>
        <v>0.66 ( -0.03 - 0.06 )</v>
      </c>
      <c r="H8" s="131" t="str">
        <f>#REF!</f>
        <v>0.32 ( -0.05 - 0.06 )</v>
      </c>
      <c r="I8" s="131" t="str">
        <f>#REF!</f>
        <v>0.22 ( -0.05 - 0.04 )</v>
      </c>
    </row>
    <row r="9" spans="2:13" ht="15" customHeight="1" thickBot="1">
      <c r="B9" s="181"/>
      <c r="C9" s="59" t="s">
        <v>20</v>
      </c>
      <c r="D9" s="129" t="str">
        <f>#REF!</f>
        <v>0.27 ( 0.02 - 0.01 )</v>
      </c>
      <c r="E9" s="129" t="str">
        <f>#REF!</f>
        <v>0.29 ( 0.02 - 0.02 )</v>
      </c>
      <c r="F9" s="129" t="str">
        <f>#REF!</f>
        <v>0.31 ( 0.01 - 0.01 )</v>
      </c>
      <c r="G9" s="129" t="str">
        <f>#REF!</f>
        <v>0.31 ( 0.02 - 0.02 )</v>
      </c>
      <c r="H9" s="129" t="str">
        <f>#REF!</f>
        <v>0.71 ( 0.01 - 0.02 )</v>
      </c>
      <c r="I9" s="129" t="str">
        <f>#REF!</f>
        <v>0.59 ( 0.01 - 0.01 )</v>
      </c>
      <c r="L9" s="184" t="s">
        <v>59</v>
      </c>
      <c r="M9" s="184"/>
    </row>
    <row r="10" spans="2:13" ht="15" customHeight="1" thickBot="1">
      <c r="B10" s="181"/>
      <c r="C10" s="60" t="s">
        <v>21</v>
      </c>
      <c r="D10" s="117" t="str">
        <f>#REF!</f>
        <v>0.06 ( 0.05 - 0.03 )</v>
      </c>
      <c r="E10" s="130" t="str">
        <f>#REF!</f>
        <v>0.18 ( 0.03 - 0.02 )</v>
      </c>
      <c r="F10" s="130" t="str">
        <f>#REF!</f>
        <v>0.99 ( 0.00 - 0.02 )</v>
      </c>
      <c r="G10" s="130" t="str">
        <f>#REF!</f>
        <v>0.18 ( 0.04 - 0.03 )</v>
      </c>
      <c r="H10" s="130" t="str">
        <f>#REF!</f>
        <v>0.39 ( 0.02 - 0.02 )</v>
      </c>
      <c r="I10" s="130" t="str">
        <f>#REF!</f>
        <v>0.90 ( 0.00 - 0.02 )</v>
      </c>
      <c r="L10" s="106"/>
      <c r="M10" s="107" t="s">
        <v>60</v>
      </c>
    </row>
    <row r="11" spans="2:13" ht="15" customHeight="1" thickBot="1">
      <c r="B11" s="181"/>
      <c r="C11" s="61" t="s">
        <v>22</v>
      </c>
      <c r="D11" s="132" t="str">
        <f>#REF!</f>
        <v>0.00 ( 0.06 - 0.02 )</v>
      </c>
      <c r="E11" s="130" t="str">
        <f>#REF!</f>
        <v>0.12 ( 0.04 - 0.02 )</v>
      </c>
      <c r="F11" s="130" t="str">
        <f>#REF!</f>
        <v>0.29 ( 0.02 - 0.02 )</v>
      </c>
      <c r="G11" s="132" t="str">
        <f>#REF!</f>
        <v>0.00 ( 0.06 - 0.02 )</v>
      </c>
      <c r="H11" s="130" t="str">
        <f>#REF!</f>
        <v>0.16 ( 0.03 - 0.02 )</v>
      </c>
      <c r="I11" s="130" t="str">
        <f>#REF!</f>
        <v>0.55 ( 0.01 - 0.02 )</v>
      </c>
      <c r="L11" s="110"/>
      <c r="M11" s="107" t="s">
        <v>62</v>
      </c>
    </row>
    <row r="12" spans="2:13" ht="15" customHeight="1">
      <c r="B12" s="181"/>
      <c r="C12" s="50" t="s">
        <v>23</v>
      </c>
      <c r="D12" s="127" t="str">
        <f>#REF!</f>
        <v>0.05 ( -0.08 - 0.04 )</v>
      </c>
      <c r="E12" s="128" t="str">
        <f>#REF!</f>
        <v>0.01 ( -0.09 - 0.04 )</v>
      </c>
      <c r="F12" s="129" t="str">
        <f>#REF!</f>
        <v>0.13 ( -0.06 - 0.04 )</v>
      </c>
      <c r="G12" s="127" t="str">
        <f>#REF!</f>
        <v>0.06 ( 0.51 - 0.21 )</v>
      </c>
      <c r="H12" s="129" t="str">
        <f>#REF!</f>
        <v>0.80 ( -0.01 - 0.02 )</v>
      </c>
      <c r="I12" s="129" t="str">
        <f>#REF!</f>
        <v>0.72 ( -0.01 - 0.03 )</v>
      </c>
    </row>
    <row r="13" spans="2:13" ht="15" customHeight="1">
      <c r="B13" s="181"/>
      <c r="C13" s="53" t="s">
        <v>24</v>
      </c>
      <c r="D13" s="130" t="str">
        <f>#REF!</f>
        <v>0.14 ( -0.21 - 0.14 )</v>
      </c>
      <c r="E13" s="130" t="str">
        <f>#REF!</f>
        <v>0.21 ( -0.05 - 0.04 )</v>
      </c>
      <c r="F13" s="130" t="str">
        <f>#REF!</f>
        <v>0.35 ( -0.06 - 0.06 )</v>
      </c>
      <c r="G13" s="130" t="str">
        <f>#REF!</f>
        <v>0.18 ( -0.18 - 0.14 )</v>
      </c>
      <c r="H13" s="130" t="str">
        <f>#REF!</f>
        <v>0.35 ( -0.04 - 0.04 )</v>
      </c>
      <c r="I13" s="130" t="str">
        <f>#REF!</f>
        <v>0.43 ( -0.04 - 0.06 )</v>
      </c>
    </row>
    <row r="14" spans="2:13" ht="15" customHeight="1">
      <c r="B14" s="181"/>
      <c r="C14" s="53" t="s">
        <v>25</v>
      </c>
      <c r="D14" s="133" t="str">
        <f>#REF!</f>
        <v>0.00 ( -0.10 - 0.03 )</v>
      </c>
      <c r="E14" s="130" t="str">
        <f>#REF!</f>
        <v>0.15 ( -0.04 - 0.03 )</v>
      </c>
      <c r="F14" s="130" t="str">
        <f>#REF!</f>
        <v>0.39 ( -0.02 - 0.02 )</v>
      </c>
      <c r="G14" s="133" t="str">
        <f>#REF!</f>
        <v>0.01 ( -0.11 - 0.04 )</v>
      </c>
      <c r="H14" s="130" t="str">
        <f>#REF!</f>
        <v>0.19 ( -0.04 - 0.03 )</v>
      </c>
      <c r="I14" s="130" t="str">
        <f>#REF!</f>
        <v>0.44 ( -0.02 - 0.03 )</v>
      </c>
    </row>
    <row r="15" spans="2:13" ht="15" customHeight="1" thickBot="1">
      <c r="B15" s="181"/>
      <c r="C15" s="56" t="s">
        <v>26</v>
      </c>
      <c r="D15" s="134" t="str">
        <f>#REF!</f>
        <v>0.05 ( -0.14 - 0.07 )</v>
      </c>
      <c r="E15" s="131" t="str">
        <f>#REF!</f>
        <v>0.12 ( -0.05 - 0.03 )</v>
      </c>
      <c r="F15" s="131" t="str">
        <f>#REF!</f>
        <v>0.33 ( -0.10 - 0.10 )</v>
      </c>
      <c r="G15" s="131" t="str">
        <f>#REF!</f>
        <v>0.11 ( -0.18 - 0.11 )</v>
      </c>
      <c r="H15" s="131" t="str">
        <f>#REF!</f>
        <v>0.20 ( -0.05 - 0.04 )</v>
      </c>
      <c r="I15" s="131" t="str">
        <f>#REF!</f>
        <v>0.38 ( -0.10 - 0.11 )</v>
      </c>
    </row>
    <row r="16" spans="2:13" ht="15" customHeight="1">
      <c r="B16" s="181"/>
      <c r="C16" s="59" t="s">
        <v>27</v>
      </c>
      <c r="D16" s="129" t="str">
        <f>#REF!</f>
        <v>0.70 ( -0.01 - 0.04 )</v>
      </c>
      <c r="E16" s="129" t="str">
        <f>#REF!</f>
        <v>0.63 ( 0.02 - 0.04 )</v>
      </c>
      <c r="F16" s="129" t="str">
        <f>#REF!</f>
        <v>0.37 ( 0.02 - 0.03 )</v>
      </c>
      <c r="G16" s="129" t="str">
        <f>#REF!</f>
        <v>0.59 ( 0.02 - 0.03 )</v>
      </c>
      <c r="H16" s="129" t="str">
        <f>#REF!</f>
        <v>0.81 ( 0.01 - 0.04 )</v>
      </c>
      <c r="I16" s="129" t="str">
        <f>#REF!</f>
        <v>0.41 ( 0.02 - 0.03 )</v>
      </c>
    </row>
    <row r="17" spans="2:9" ht="15" customHeight="1">
      <c r="B17" s="181"/>
      <c r="C17" s="60" t="s">
        <v>28</v>
      </c>
      <c r="D17" s="130" t="str">
        <f>#REF!</f>
        <v>0.52 ( -0.01 - 0.02 )</v>
      </c>
      <c r="E17" s="130" t="str">
        <f>#REF!</f>
        <v>0.98 ( 0.00 - 0.04 )</v>
      </c>
      <c r="F17" s="130" t="str">
        <f>#REF!</f>
        <v>0.76 ( 0.01 - 0.03 )</v>
      </c>
      <c r="G17" s="130" t="str">
        <f>#REF!</f>
        <v>0.38 ( -0.48 - 0.26 )</v>
      </c>
      <c r="H17" s="130" t="str">
        <f>#REF!</f>
        <v>0.89 ( 0.00 - 0.03 )</v>
      </c>
      <c r="I17" s="130" t="str">
        <f>#REF!</f>
        <v>0.78 ( 0.01 - 0.02 )</v>
      </c>
    </row>
    <row r="18" spans="2:9" ht="15" customHeight="1" thickBot="1">
      <c r="B18" s="181"/>
      <c r="C18" s="61" t="s">
        <v>29</v>
      </c>
      <c r="D18" s="134" t="str">
        <f>#REF!</f>
        <v>0.02 ( -0.08 - 0.03 )</v>
      </c>
      <c r="E18" s="131" t="str">
        <f>#REF!</f>
        <v>0.17 ( -0.05 - 0.03 )</v>
      </c>
      <c r="F18" s="131" t="str">
        <f>#REF!</f>
        <v>0.28 ( -0.05 - 0.04 )</v>
      </c>
      <c r="G18" s="131" t="str">
        <f>#REF!</f>
        <v>0.33 ( -0.03 - 0.03 )</v>
      </c>
      <c r="H18" s="131" t="str">
        <f>#REF!</f>
        <v>0.15 ( -0.04 - 0.03 )</v>
      </c>
      <c r="I18" s="131" t="str">
        <f>#REF!</f>
        <v>0.26 ( -0.04 - 0.04 )</v>
      </c>
    </row>
    <row r="19" spans="2:9" ht="15" customHeight="1">
      <c r="B19" s="181"/>
      <c r="C19" s="62" t="s">
        <v>30</v>
      </c>
      <c r="D19" s="129" t="str">
        <f>#REF!</f>
        <v>0.96 ( 0.00 - 0.06 )</v>
      </c>
      <c r="E19" s="129" t="str">
        <f>#REF!</f>
        <v>0.96 ( 0.00 - 0.05 )</v>
      </c>
      <c r="F19" s="129" t="str">
        <f>#REF!</f>
        <v>0.46 ( -0.03 - 0.04 )</v>
      </c>
      <c r="G19" s="129" t="str">
        <f>#REF!</f>
        <v>0.99 ( 0.00 - 0.06 )</v>
      </c>
      <c r="H19" s="129" t="str">
        <f>#REF!</f>
        <v>0.78 ( 0.01 - 0.04 )</v>
      </c>
      <c r="I19" s="129" t="str">
        <f>#REF!</f>
        <v>0.53 ( -0.02 - 0.03 )</v>
      </c>
    </row>
    <row r="20" spans="2:9" ht="15" customHeight="1">
      <c r="B20" s="181"/>
      <c r="C20" s="63" t="s">
        <v>31</v>
      </c>
      <c r="D20" s="130" t="str">
        <f>#REF!</f>
        <v>0.54 ( -0.02 - 0.04 )</v>
      </c>
      <c r="E20" s="130" t="str">
        <f>#REF!</f>
        <v>0.61 ( -0.02 - 0.04 )</v>
      </c>
      <c r="F20" s="130" t="str">
        <f>#REF!</f>
        <v>0.81 ( -0.01 - 0.03 )</v>
      </c>
      <c r="G20" s="130" t="str">
        <f>#REF!</f>
        <v>0.78 ( -0.01 - 0.04 )</v>
      </c>
      <c r="H20" s="130" t="str">
        <f>#REF!</f>
        <v>0.75 ( -0.01 - 0.04 )</v>
      </c>
      <c r="I20" s="130" t="str">
        <f>#REF!</f>
        <v>0.97 ( 0.00 - 0.03 )</v>
      </c>
    </row>
    <row r="21" spans="2:9" ht="15" customHeight="1" thickBot="1">
      <c r="B21" s="181"/>
      <c r="C21" s="64" t="s">
        <v>32</v>
      </c>
      <c r="D21" s="135" t="str">
        <f>#REF!</f>
        <v>0.08 ( -0.06 - 0.03 )</v>
      </c>
      <c r="E21" s="131" t="str">
        <f>#REF!</f>
        <v>0.19 ( -0.05 - 0.04 )</v>
      </c>
      <c r="F21" s="134" t="str">
        <f>#REF!</f>
        <v>0.02 ( -0.06 - 0.03 )</v>
      </c>
      <c r="G21" s="131" t="str">
        <f>#REF!</f>
        <v>0.20 ( -0.03 - 0.03 )</v>
      </c>
      <c r="H21" s="131" t="str">
        <f>#REF!</f>
        <v>0.35 ( -0.03 - 0.04 )</v>
      </c>
      <c r="I21" s="135" t="str">
        <f>#REF!</f>
        <v>0.08 ( -0.05 - 0.03 )</v>
      </c>
    </row>
    <row r="22" spans="2:9" ht="15" customHeight="1">
      <c r="B22" s="181"/>
      <c r="C22" s="59" t="s">
        <v>33</v>
      </c>
      <c r="D22" s="129" t="str">
        <f>#REF!</f>
        <v>0.43 ( -0.04 - 0.05 )</v>
      </c>
      <c r="E22" s="129" t="str">
        <f>#REF!</f>
        <v>0.97 ( 0.00 - 0.04 )</v>
      </c>
      <c r="F22" s="129" t="str">
        <f>#REF!</f>
        <v>0.14 ( -0.05 - 0.04 )</v>
      </c>
      <c r="G22" s="129" t="str">
        <f>#REF!</f>
        <v>0.83 ( 1.03 - 0.27 )</v>
      </c>
      <c r="H22" s="129" t="str">
        <f>#REF!</f>
        <v>0.94 ( 0.00 - 0.03 )</v>
      </c>
      <c r="I22" s="129" t="str">
        <f>#REF!</f>
        <v>0.16 ( -0.04 - 0.03 )</v>
      </c>
    </row>
    <row r="23" spans="2:9" ht="15" customHeight="1">
      <c r="B23" s="181"/>
      <c r="C23" s="60" t="s">
        <v>34</v>
      </c>
      <c r="D23" s="130" t="str">
        <f>#REF!</f>
        <v>0.30 ( -0.03 - 0.03 )</v>
      </c>
      <c r="E23" s="130" t="str">
        <f>#REF!</f>
        <v>0.67 ( -0.02 - 0.04 )</v>
      </c>
      <c r="F23" s="130" t="str">
        <f>#REF!</f>
        <v>0.61 ( 0.02 - 0.03 )</v>
      </c>
      <c r="G23" s="130" t="str">
        <f>#REF!</f>
        <v>0.69 ( 0.01 - 0.03 )</v>
      </c>
      <c r="H23" s="130" t="str">
        <f>#REF!</f>
        <v>0.58 ( -0.02 - 0.04 )</v>
      </c>
      <c r="I23" s="130" t="str">
        <f>#REF!</f>
        <v>0.62 ( 0.01 - 0.03 )</v>
      </c>
    </row>
    <row r="24" spans="2:9" ht="15" customHeight="1" thickBot="1">
      <c r="B24" s="181"/>
      <c r="C24" s="61" t="s">
        <v>35</v>
      </c>
      <c r="D24" s="134" t="str">
        <f>#REF!</f>
        <v>0.00 ( -0.11 - 0.03 )</v>
      </c>
      <c r="E24" s="131" t="str">
        <f>#REF!</f>
        <v>0.13 ( -0.05 - 0.03 )</v>
      </c>
      <c r="F24" s="134" t="str">
        <f>#REF!</f>
        <v>0.00 ( -0.09 - 0.02 )</v>
      </c>
      <c r="G24" s="134" t="str">
        <f>#REF!</f>
        <v>0.00 ( -0.10 - 0.03 )</v>
      </c>
      <c r="H24" s="131" t="str">
        <f>#REF!</f>
        <v>0.17 ( -0.05 - 0.04 )</v>
      </c>
      <c r="I24" s="134" t="str">
        <f>#REF!</f>
        <v>0.00 ( -0.09 - 0.03 )</v>
      </c>
    </row>
    <row r="25" spans="2:9" ht="15" customHeight="1">
      <c r="B25" s="181"/>
      <c r="C25" s="50" t="s">
        <v>36</v>
      </c>
      <c r="D25" s="129" t="str">
        <f>#REF!</f>
        <v>0.16 ( -0.01 - 0.00 )</v>
      </c>
      <c r="E25" s="129" t="str">
        <f>#REF!</f>
        <v>0.11 ( -0.01 - 0.00 )</v>
      </c>
      <c r="F25" s="129" t="str">
        <f>#REF!</f>
        <v>0.85 ( 0.00 - 0.01 )</v>
      </c>
      <c r="G25" s="129" t="str">
        <f>#REF!</f>
        <v>0.88 ( -0.68 - 0.25 )</v>
      </c>
      <c r="H25" s="129" t="str">
        <f>#REF!</f>
        <v>0.14 ( -0.02 - 0.01 )</v>
      </c>
      <c r="I25" s="129" t="str">
        <f>#REF!</f>
        <v>0.53 ( -0.01 - 0.01 )</v>
      </c>
    </row>
    <row r="26" spans="2:9" ht="15" customHeight="1">
      <c r="B26" s="181"/>
      <c r="C26" s="53" t="s">
        <v>37</v>
      </c>
      <c r="D26" s="130" t="str">
        <f>#REF!</f>
        <v>0.96 ( 0.00 - 0.01 )</v>
      </c>
      <c r="E26" s="130" t="str">
        <f>#REF!</f>
        <v>0.85 ( -0.01 - 0.03 )</v>
      </c>
      <c r="F26" s="117" t="str">
        <f>#REF!</f>
        <v>0.06 ( -0.04 - 0.02 )</v>
      </c>
      <c r="G26" s="130" t="str">
        <f>#REF!</f>
        <v>0.19 ( -0.01 - 0.01 )</v>
      </c>
      <c r="H26" s="130" t="str">
        <f>#REF!</f>
        <v>0.78 ( -0.01 - 0.02 )</v>
      </c>
      <c r="I26" s="133" t="str">
        <f>#REF!</f>
        <v>0.03 ( -0.03 - 0.01 )</v>
      </c>
    </row>
    <row r="27" spans="2:9" ht="15" customHeight="1" thickBot="1">
      <c r="B27" s="181"/>
      <c r="C27" s="56" t="s">
        <v>38</v>
      </c>
      <c r="D27" s="131" t="str">
        <f>#REF!</f>
        <v>0.48 ( 0.01 - 0.02 )</v>
      </c>
      <c r="E27" s="131" t="str">
        <f>#REF!</f>
        <v>0.53 ( 0.00 - 0.01 )</v>
      </c>
      <c r="F27" s="131" t="str">
        <f>#REF!</f>
        <v>0.66 ( 0.00 - 0.01 )</v>
      </c>
      <c r="G27" s="131" t="str">
        <f>#REF!</f>
        <v>0.73 ( -0.42 - 0.15 )</v>
      </c>
      <c r="H27" s="131" t="str">
        <f>#REF!</f>
        <v>0.17 ( -0.01 - 0.01 )</v>
      </c>
      <c r="I27" s="131" t="str">
        <f>#REF!</f>
        <v>0.49 ( -0.01 - 0.01 )</v>
      </c>
    </row>
    <row r="28" spans="2:9" ht="15" customHeight="1" thickBot="1">
      <c r="B28" s="181"/>
      <c r="C28" s="87" t="s">
        <v>51</v>
      </c>
      <c r="D28" s="136" t="str">
        <f>#REF!</f>
        <v>0.54 ( 0.01 - 0.02 )</v>
      </c>
      <c r="E28" s="137" t="str">
        <f>#REF!</f>
        <v>0.04 ( 0.07 - 0.04 )</v>
      </c>
      <c r="F28" s="138">
        <f>#REF!</f>
        <v>0</v>
      </c>
      <c r="G28" s="137" t="str">
        <f>#REF!</f>
        <v>0.00 ( -1.05 - 0.23 )</v>
      </c>
      <c r="H28" s="137" t="str">
        <f>#REF!</f>
        <v>0.04 ( 0.09 - 0.05 )</v>
      </c>
      <c r="I28" s="138">
        <f>#REF!</f>
        <v>0</v>
      </c>
    </row>
    <row r="29" spans="2:9" ht="15" customHeight="1" thickBot="1">
      <c r="B29" s="182"/>
      <c r="C29" s="89" t="s">
        <v>52</v>
      </c>
      <c r="D29" s="136" t="str">
        <f>#REF!</f>
        <v>0.87 ( 0.00 - 0.02 )</v>
      </c>
      <c r="E29" s="139"/>
      <c r="F29" s="137" t="str">
        <f>#REF!</f>
        <v>0.02 ( 0.05 - 0.02 )</v>
      </c>
      <c r="G29" s="137" t="str">
        <f>#REF!</f>
        <v>0.02 ( 0.04 - 0.02 )</v>
      </c>
      <c r="H29" s="139"/>
      <c r="I29" s="137" t="str">
        <f>#REF!</f>
        <v>0.00 ( 0.07 - 0.02 )</v>
      </c>
    </row>
    <row r="30" spans="2:9" s="43" customFormat="1" ht="84" customHeight="1"/>
  </sheetData>
  <mergeCells count="5">
    <mergeCell ref="C2:C3"/>
    <mergeCell ref="D2:F2"/>
    <mergeCell ref="G2:I2"/>
    <mergeCell ref="B4:B29"/>
    <mergeCell ref="L9:M9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abSelected="1" zoomScaleNormal="100" workbookViewId="0">
      <selection activeCell="L15" sqref="L15"/>
    </sheetView>
  </sheetViews>
  <sheetFormatPr defaultColWidth="8.85546875" defaultRowHeight="11.25"/>
  <cols>
    <col min="1" max="1" width="8.85546875" style="43"/>
    <col min="2" max="2" width="3.42578125" style="91" customWidth="1"/>
    <col min="3" max="3" width="35.7109375" style="91" customWidth="1"/>
    <col min="4" max="4" width="15.7109375" style="91" customWidth="1"/>
    <col min="5" max="5" width="15.7109375" style="122" customWidth="1"/>
    <col min="6" max="6" width="15.7109375" style="91" customWidth="1"/>
    <col min="7" max="7" width="15.7109375" style="122" customWidth="1"/>
    <col min="8" max="9" width="8.85546875" style="91"/>
    <col min="10" max="10" width="6.7109375" style="91" customWidth="1"/>
    <col min="11" max="11" width="27.85546875" style="91" customWidth="1"/>
    <col min="12" max="16384" width="8.85546875" style="91"/>
  </cols>
  <sheetData>
    <row r="1" spans="2:11" s="43" customFormat="1" ht="19.899999999999999" customHeight="1" thickBot="1">
      <c r="E1" s="90"/>
      <c r="G1" s="90"/>
    </row>
    <row r="2" spans="2:11" ht="19.899999999999999" customHeight="1" thickBot="1">
      <c r="B2" s="43"/>
      <c r="C2" s="172" t="s">
        <v>53</v>
      </c>
      <c r="D2" s="163" t="s">
        <v>54</v>
      </c>
      <c r="E2" s="165"/>
      <c r="F2" s="163" t="s">
        <v>55</v>
      </c>
      <c r="G2" s="165"/>
    </row>
    <row r="3" spans="2:11" ht="40.15" customHeight="1" thickBot="1">
      <c r="B3" s="43"/>
      <c r="C3" s="173"/>
      <c r="D3" s="92" t="s">
        <v>6</v>
      </c>
      <c r="E3" s="93" t="s">
        <v>7</v>
      </c>
      <c r="F3" s="92" t="s">
        <v>6</v>
      </c>
      <c r="G3" s="93" t="s">
        <v>7</v>
      </c>
      <c r="J3" s="43"/>
    </row>
    <row r="4" spans="2:11" ht="15" customHeight="1">
      <c r="B4" s="189" t="s">
        <v>56</v>
      </c>
      <c r="C4" s="94" t="s">
        <v>15</v>
      </c>
      <c r="D4" s="95" t="str">
        <f>'[1]3.a Gait + Crosses. Early-PD'!E3</f>
        <v>0.03 ( 0.02 - 0.01 )</v>
      </c>
      <c r="E4" s="96" t="str">
        <f>'[1]4.a CDT.Gait + Subtract. Early'!E3</f>
        <v>0.52 ( 0.02 - 0.03 )</v>
      </c>
      <c r="F4" s="96" t="str">
        <f>'[1]7.a  Comb CDT.Gait + Cro. Early'!E3</f>
        <v>0.32 ( 0.04 - 0.04 )</v>
      </c>
      <c r="G4" s="96" t="str">
        <f>'[1]6.a Comb CDT.Gait + Sub. Early'!E3</f>
        <v>0.62 ( 0.02 - 0.05 )</v>
      </c>
    </row>
    <row r="5" spans="2:11" ht="15" customHeight="1">
      <c r="B5" s="190"/>
      <c r="C5" s="97" t="s">
        <v>57</v>
      </c>
      <c r="D5" s="98" t="str">
        <f>'[1]3.a Gait + Crosses. Early-PD'!E4</f>
        <v>0.43 ( 0.03 - 0.04 )</v>
      </c>
      <c r="E5" s="95" t="str">
        <f>'[1]4.a CDT.Gait + Subtract. Early'!E4</f>
        <v>0.03 ( 0.06 - 0.03 )</v>
      </c>
      <c r="F5" s="98" t="str">
        <f>'[1]7.a  Comb CDT.Gait + Cro. Early'!E4</f>
        <v>0.07 ( 0.06 - 0.03 )</v>
      </c>
      <c r="G5" s="98" t="str">
        <f>'[1]6.a Comb CDT.Gait + Sub. Early'!E4</f>
        <v>0.21 ( 0.04 - 0.03 )</v>
      </c>
    </row>
    <row r="6" spans="2:11" ht="15" customHeight="1" thickBot="1">
      <c r="B6" s="190"/>
      <c r="C6" s="99" t="s">
        <v>58</v>
      </c>
      <c r="D6" s="100" t="str">
        <f>'[1]3.a Gait + Crosses. Early-PD'!E7</f>
        <v>0.85 ( 0.00 - 0.01 )</v>
      </c>
      <c r="E6" s="100" t="str">
        <f>'[1]4.a CDT.Gait + Subtract. Early'!E7</f>
        <v>0.36 ( -0.06 - 0.07 )</v>
      </c>
      <c r="F6" s="100" t="str">
        <f>'[1]7.a  Comb CDT.Gait + Cro. Early'!E7</f>
        <v>0.32 ( 0.04 - 0.04 )</v>
      </c>
      <c r="G6" s="100" t="str">
        <f>'[1]6.a Comb CDT.Gait + Sub. Early'!E7</f>
        <v>0.63 ( 0.02 - 0.05 )</v>
      </c>
    </row>
    <row r="7" spans="2:11" ht="15" customHeight="1">
      <c r="B7" s="191"/>
      <c r="C7" s="101" t="s">
        <v>27</v>
      </c>
      <c r="D7" s="96" t="str">
        <f>'[1]3.a Gait + Crosses. Early-PD'!E17</f>
        <v>0.16 ( -0.06 - 0.04 )</v>
      </c>
      <c r="E7" s="96" t="str">
        <f>'[1]4.a CDT.Gait + Subtract. Early'!E17</f>
        <v>0.71 ( -0.02 - 0.05 )</v>
      </c>
      <c r="F7" s="96" t="str">
        <f>'[1]7.a  Comb CDT.Gait + Cro. Early'!E17</f>
        <v>0.41 ( -0.05 - 0.06 )</v>
      </c>
      <c r="G7" s="96" t="str">
        <f>'[1]6.a Comb CDT.Gait + Sub. Early'!E17</f>
        <v>0.42 ( 0.04 - 0.04 )</v>
      </c>
    </row>
    <row r="8" spans="2:11" ht="15" customHeight="1">
      <c r="B8" s="191"/>
      <c r="C8" s="102" t="s">
        <v>28</v>
      </c>
      <c r="D8" s="98" t="str">
        <f>'[1]3.a Gait + Crosses. Early-PD'!E18</f>
        <v>0.29 ( -0.05 - 0.05 )</v>
      </c>
      <c r="E8" s="98" t="str">
        <f>'[1]4.a CDT.Gait + Subtract. Early'!E18</f>
        <v>0.62 ( 0.03 - 0.06 )</v>
      </c>
      <c r="F8" s="98" t="str">
        <f>'[1]7.a  Comb CDT.Gait + Cro. Early'!E18</f>
        <v>0.59 ( 0.03 - 0.06 )</v>
      </c>
      <c r="G8" s="98" t="str">
        <f>'[1]6.a Comb CDT.Gait + Sub. Early'!E18</f>
        <v>0.59 ( 0.03 - 0.05 )</v>
      </c>
    </row>
    <row r="9" spans="2:11" ht="15" customHeight="1" thickBot="1">
      <c r="B9" s="191"/>
      <c r="C9" s="103" t="s">
        <v>29</v>
      </c>
      <c r="D9" s="95" t="str">
        <f>'[1]3.a Gait + Crosses. Early-PD'!E19</f>
        <v>0.00 ( -0.10 - 0.03 )</v>
      </c>
      <c r="E9" s="100" t="str">
        <f>'[1]4.a CDT.Gait + Subtract. Early'!E19</f>
        <v>0.94 ( 0.00 - 0.06 )</v>
      </c>
      <c r="F9" s="100" t="str">
        <f>'[1]7.a  Comb CDT.Gait + Cro. Early'!E19</f>
        <v>0.31 ( -0.09 - 0.08 )</v>
      </c>
      <c r="G9" s="100" t="str">
        <f>'[1]6.a Comb CDT.Gait + Sub. Early'!E19</f>
        <v>0.91 ( 0.00 - 0.04 )</v>
      </c>
      <c r="J9" s="184" t="s">
        <v>59</v>
      </c>
      <c r="K9" s="184"/>
    </row>
    <row r="10" spans="2:11" ht="15" customHeight="1" thickBot="1">
      <c r="B10" s="191"/>
      <c r="C10" s="104" t="s">
        <v>30</v>
      </c>
      <c r="D10" s="100" t="str">
        <f>'[1]3.a Gait + Crosses. Early-PD'!E20</f>
        <v>0.99 ( 0.00 - 0.05 )</v>
      </c>
      <c r="E10" s="105" t="str">
        <f>'[1]4.a CDT.Gait + Subtract. Early'!E20</f>
        <v>0.27 ( -0.03 - 0.03 )</v>
      </c>
      <c r="F10" s="100" t="str">
        <f>'[1]7.a  Comb CDT.Gait + Cro. Early'!E20</f>
        <v>0.79 ( 0.01 - 0.05 )</v>
      </c>
      <c r="G10" s="100" t="str">
        <f>'[1]6.a Comb CDT.Gait + Sub. Early'!E20</f>
        <v>0.78 ( 0.02 - 0.05 )</v>
      </c>
      <c r="J10" s="106"/>
      <c r="K10" s="107" t="s">
        <v>60</v>
      </c>
    </row>
    <row r="11" spans="2:11" ht="15" customHeight="1" thickBot="1">
      <c r="B11" s="192"/>
      <c r="C11" s="108" t="s">
        <v>61</v>
      </c>
      <c r="D11" s="105" t="str">
        <f>'[1]3.a Gait + Crosses. Early-PD'!E32</f>
        <v>0.04 ( 0.07 - 0.04 )</v>
      </c>
      <c r="E11" s="100" t="str">
        <f>'[1]4.a CDT.Gait + Subtract. Early'!E32</f>
        <v>0.93 ( 0.00 - 0.04 )</v>
      </c>
      <c r="F11" s="109"/>
      <c r="G11" s="109"/>
      <c r="J11" s="110"/>
      <c r="K11" s="107" t="s">
        <v>62</v>
      </c>
    </row>
    <row r="12" spans="2:11" ht="1.9" customHeight="1" thickBot="1">
      <c r="B12" s="111"/>
      <c r="C12" s="112"/>
      <c r="D12" s="113"/>
      <c r="E12" s="113"/>
      <c r="F12" s="113"/>
      <c r="G12" s="113"/>
    </row>
    <row r="13" spans="2:11" ht="15" customHeight="1" thickBot="1">
      <c r="B13" s="185" t="s">
        <v>63</v>
      </c>
      <c r="C13" s="114" t="s">
        <v>64</v>
      </c>
      <c r="D13" s="115" t="str">
        <f>'[1]5.b  CDT.Gait + Crosses. Mid'!E9</f>
        <v>0.63 ( 0.03 - 0.07 )</v>
      </c>
      <c r="E13" s="115" t="str">
        <f>'[1]4.b CDT.Gait + Subtract. Mid'!E9</f>
        <v>0.40 ( 0.09 - 0.11 )</v>
      </c>
      <c r="F13" s="115" t="str">
        <f>'[1]7.b  Comb CDT.Gait + Cro. Mid'!E9</f>
        <v>0.94 ( 0.00 - 0.06 )</v>
      </c>
      <c r="G13" s="115" t="str">
        <f>'[1]6.b Comb CDT.Gait + Sub. Mid'!E9</f>
        <v>0.44 ( 0.06 - 0.07 )</v>
      </c>
    </row>
    <row r="14" spans="2:11" ht="15" customHeight="1" thickBot="1">
      <c r="B14" s="186"/>
      <c r="C14" s="102" t="s">
        <v>65</v>
      </c>
      <c r="D14" s="115" t="str">
        <f>'[1]5.b  CDT.Gait + Crosses. Mid'!E11</f>
        <v>0.75 ( 0.01 - 0.02 )</v>
      </c>
      <c r="E14" s="115" t="str">
        <f>'[1]4.b CDT.Gait + Subtract. Mid'!E11</f>
        <v>0.84 ( 0.01 - 0.04 )</v>
      </c>
      <c r="F14" s="115" t="str">
        <f>'[1]7.b  Comb CDT.Gait + Cro. Mid'!E11</f>
        <v>0.85 ( 0.00 - 0.02 )</v>
      </c>
      <c r="G14" s="115" t="str">
        <f>'[1]6.b Comb CDT.Gait + Sub. Mid'!E11</f>
        <v>0.89 ( 0.00 - 0.03 )</v>
      </c>
    </row>
    <row r="15" spans="2:11" ht="15" customHeight="1">
      <c r="B15" s="186"/>
      <c r="C15" s="94" t="s">
        <v>23</v>
      </c>
      <c r="D15" s="96" t="str">
        <f>'[1]5.b  CDT.Gait + Crosses. Mid'!E13</f>
        <v>0.34 ( 0.03 - 0.03 )</v>
      </c>
      <c r="E15" s="96" t="str">
        <f>'[1]4.b CDT.Gait + Subtract. Mid'!E13</f>
        <v>0.28 ( -0.03 - 0.03 )</v>
      </c>
      <c r="F15" s="96" t="str">
        <f>'[1]7.b  Comb CDT.Gait + Cro. Mid'!E13</f>
        <v>0.20 ( 0.04 - 0.03 )</v>
      </c>
      <c r="G15" s="96" t="str">
        <f>'[1]6.b Comb CDT.Gait + Sub. Mid'!E13</f>
        <v>0.90 ( 0.00 - 0.03 )</v>
      </c>
    </row>
    <row r="16" spans="2:11" ht="15" customHeight="1" thickBot="1">
      <c r="B16" s="186"/>
      <c r="C16" s="116" t="s">
        <v>25</v>
      </c>
      <c r="D16" s="100" t="str">
        <f>'[1]5.b  CDT.Gait + Crosses. Mid'!E15</f>
        <v>0.43 ( 0.04 - 0.06 )</v>
      </c>
      <c r="E16" s="117" t="str">
        <f>'[1]4.b CDT.Gait + Subtract. Mid'!E15</f>
        <v>0.09 ( 0.07 - 0.04 )</v>
      </c>
      <c r="F16" s="117" t="str">
        <f>'[1]7.b  Comb CDT.Gait + Cro. Mid'!E15</f>
        <v>0.07 ( 0.07 - 0.04 )</v>
      </c>
      <c r="G16" s="100" t="str">
        <f>'[1]6.b Comb CDT.Gait + Sub. Mid'!E15</f>
        <v>0.42 ( 0.03 - 0.03 )</v>
      </c>
    </row>
    <row r="17" spans="2:11" ht="15" customHeight="1" thickBot="1">
      <c r="B17" s="186"/>
      <c r="C17" s="118" t="s">
        <v>27</v>
      </c>
      <c r="D17" s="115" t="str">
        <f>'[1]5.b  CDT.Gait + Crosses. Mid'!E17</f>
        <v>0.21 ( -0.07 - 0.05 )</v>
      </c>
      <c r="E17" s="115" t="str">
        <f>'[1]4.b CDT.Gait + Subtract. Mid'!E17</f>
        <v>0.57 ( -0.03 - 0.06 )</v>
      </c>
      <c r="F17" s="115" t="str">
        <f>'[1]7.b  Comb CDT.Gait + Cro. Mid'!E17</f>
        <v>0.23 ( -0.06 - 0.05 )</v>
      </c>
      <c r="G17" s="115" t="str">
        <f>'[1]6.b Comb CDT.Gait + Sub. Mid'!E17</f>
        <v>0.74 ( 0.01 - 0.03 )</v>
      </c>
    </row>
    <row r="18" spans="2:11" ht="15" customHeight="1" thickBot="1">
      <c r="B18" s="187"/>
      <c r="C18" s="104" t="s">
        <v>33</v>
      </c>
      <c r="D18" s="98" t="str">
        <f>'[1]5.b  CDT.Gait + Crosses. Mid'!E26</f>
        <v>0.86 ( 0.01 - 0.05 )</v>
      </c>
      <c r="E18" s="119" t="str">
        <f>'[1]4.b CDT.Gait + Subtract. Mid'!E26</f>
        <v>0.08 ( -0.05 - 0.03 )</v>
      </c>
      <c r="F18" s="100" t="str">
        <f>'[1]7.b  Comb CDT.Gait + Cro. Mid'!E26</f>
        <v>0.87 ( 0.01 - 0.04 )</v>
      </c>
      <c r="G18" s="100" t="str">
        <f>'[1]6.b Comb CDT.Gait + Sub. Mid'!E26</f>
        <v>0.98 ( 0.00 - 0.03 )</v>
      </c>
    </row>
    <row r="19" spans="2:11" ht="15" customHeight="1" thickBot="1">
      <c r="B19" s="188"/>
      <c r="C19" s="108" t="s">
        <v>61</v>
      </c>
      <c r="D19" s="115" t="str">
        <f>'[1]5.b  CDT.Gait + Crosses. Mid'!E32</f>
        <v>0.44 ( 0.02 - 0.02 )</v>
      </c>
      <c r="E19" s="115" t="str">
        <f>'[1]4.b CDT.Gait + Subtract. Mid'!E32</f>
        <v>0.78 ( 0.01 - 0.02 )</v>
      </c>
      <c r="F19" s="120"/>
      <c r="G19" s="121"/>
    </row>
    <row r="20" spans="2:11" s="43" customFormat="1">
      <c r="E20" s="90"/>
      <c r="G20" s="90"/>
      <c r="J20" s="91"/>
      <c r="K20" s="91"/>
    </row>
    <row r="30" spans="2:11">
      <c r="J30" s="43"/>
      <c r="K30" s="43"/>
    </row>
  </sheetData>
  <mergeCells count="6">
    <mergeCell ref="J9:K9"/>
    <mergeCell ref="B13:B19"/>
    <mergeCell ref="C2:C3"/>
    <mergeCell ref="D2:E2"/>
    <mergeCell ref="F2:G2"/>
    <mergeCell ref="B4:B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A.1 Visits</vt:lpstr>
      <vt:lpstr>Table B.1. Mean and SD</vt:lpstr>
      <vt:lpstr>Table C.1 Confounders </vt:lpstr>
      <vt:lpstr>Table C.2 Time Factor</vt:lpstr>
      <vt:lpstr>Table C.3 Time Factor - DTI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car</dc:creator>
  <cp:lastModifiedBy>Maria</cp:lastModifiedBy>
  <dcterms:created xsi:type="dcterms:W3CDTF">2017-05-24T19:01:10Z</dcterms:created>
  <dcterms:modified xsi:type="dcterms:W3CDTF">2019-02-12T09:00:28Z</dcterms:modified>
</cp:coreProperties>
</file>